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xsu/Xsu_Hard drive/2017 Projects/24h microarray analysis/Scientific Reports/Revision 1/"/>
    </mc:Choice>
  </mc:AlternateContent>
  <xr:revisionPtr revIDLastSave="0" documentId="10_ncr:8100000_{F4A00F30-EACE-1045-A3B2-BA4E065489CD}" xr6:coauthVersionLast="34" xr6:coauthVersionMax="34" xr10:uidLastSave="{00000000-0000-0000-0000-000000000000}"/>
  <bookViews>
    <workbookView xWindow="8480" yWindow="460" windowWidth="40700" windowHeight="26420" xr2:uid="{00000000-000D-0000-FFFF-FFFF00000000}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23" uniqueCount="578">
  <si>
    <t>Entrez GeneID</t>
  </si>
  <si>
    <t>Gene</t>
  </si>
  <si>
    <t>Description</t>
  </si>
  <si>
    <t>Adjusted p-Value for Estimate of 17XNL</t>
  </si>
  <si>
    <t>Adjusted p-Value for Estimate of N67</t>
  </si>
  <si>
    <t>Adjusted p-Value for Estimate of N67C</t>
  </si>
  <si>
    <t>Adjusted p-Value for Estimate of YM</t>
  </si>
  <si>
    <t>Z4pp1.65 = 17XNL</t>
  </si>
  <si>
    <t>Z4pp1.65 = N67</t>
  </si>
  <si>
    <t>Z4pp1.65 = N67C</t>
  </si>
  <si>
    <t>Z4pp1.65 = YM</t>
  </si>
  <si>
    <t>Z4pp_index</t>
  </si>
  <si>
    <t>Z4pp_sum</t>
  </si>
  <si>
    <t xml:space="preserve"> Hba-a2</t>
  </si>
  <si>
    <t>hemoglobin alpha, adult chain 2 (Hba-a2), mRNA.</t>
  </si>
  <si>
    <t>sig0010</t>
  </si>
  <si>
    <t xml:space="preserve"> Aif1</t>
  </si>
  <si>
    <t>allograft inflammatory factor 1 (Aif1), mRNA.</t>
  </si>
  <si>
    <t xml:space="preserve"> Ccl21a</t>
  </si>
  <si>
    <t>chemokine (C-C motif) ligand 21A (serine) (Ccl21a), mRNA.</t>
  </si>
  <si>
    <t>sig1111</t>
  </si>
  <si>
    <t xml:space="preserve"> Cxcl9</t>
  </si>
  <si>
    <t>chemokine (C-X-C motif) ligand 9 (Cxcl9), mRNA.</t>
  </si>
  <si>
    <t>sig0111</t>
  </si>
  <si>
    <t xml:space="preserve"> Apoe</t>
  </si>
  <si>
    <t>apolipoprotein E (Apoe), mRNA.</t>
  </si>
  <si>
    <t xml:space="preserve"> Hmgcs2</t>
  </si>
  <si>
    <t>3-hydroxy-3-methylglutaryl-Coenzyme A synthase 2 (Hmgcs2), nuclear gene encoding mitochondrial protein, mRNA.</t>
  </si>
  <si>
    <t xml:space="preserve"> C6</t>
  </si>
  <si>
    <t>complement component 6 (C6), mRNA.</t>
  </si>
  <si>
    <t xml:space="preserve"> Ier3</t>
  </si>
  <si>
    <t>immediate early response 3 (Ier3), mRNA.</t>
  </si>
  <si>
    <t xml:space="preserve"> Emr1</t>
  </si>
  <si>
    <t>EGF-like module containing, mucin-like, hormone receptor-like sequence 1 (Emr1), mRNA.</t>
  </si>
  <si>
    <t xml:space="preserve"> Kif2c</t>
  </si>
  <si>
    <t>kinesin family member 2C (Kif2c), mRNA.</t>
  </si>
  <si>
    <t>sig1001</t>
  </si>
  <si>
    <t xml:space="preserve"> Sort1</t>
  </si>
  <si>
    <t>sortilin 1 (Sort1), mRNA.</t>
  </si>
  <si>
    <t>sig0110</t>
  </si>
  <si>
    <t xml:space="preserve"> Kif4</t>
  </si>
  <si>
    <t>kinesin family member 4 (Kif4), mRNA.</t>
  </si>
  <si>
    <t>sig1000</t>
  </si>
  <si>
    <t xml:space="preserve"> Psat1</t>
  </si>
  <si>
    <t>phosphoserine aminotransferase 1 (Psat1), transcript variant 1, mRNA.</t>
  </si>
  <si>
    <t xml:space="preserve"> Mycl1</t>
  </si>
  <si>
    <t>v-myc myelocytomatosis viral oncogene homolog 1, lung carcinoma derived (avian) (Mycl1), mRNA.</t>
  </si>
  <si>
    <t xml:space="preserve"> Faim3</t>
  </si>
  <si>
    <t>Fas apoptotic inhibitory molecule 3 (Faim3), mRNA.</t>
  </si>
  <si>
    <t xml:space="preserve"> 2810417H13Rik</t>
  </si>
  <si>
    <t>RIKEN cDNA 2810417H13 gene (2810417H13Rik), mRNA.</t>
  </si>
  <si>
    <t xml:space="preserve"> Ccl4</t>
  </si>
  <si>
    <t>chemokine (C-C motif) ligand 4 (Ccl4), mRNA.</t>
  </si>
  <si>
    <t xml:space="preserve"> Bst2</t>
  </si>
  <si>
    <t>bone marrow stromal cell antigen 2 (Bst2), mRNA.</t>
  </si>
  <si>
    <t>sig0100</t>
  </si>
  <si>
    <t xml:space="preserve"> Fkbp11</t>
  </si>
  <si>
    <t>FK506 binding protein 11 (Fkbp11), mRNA.</t>
  </si>
  <si>
    <t>sig1110</t>
  </si>
  <si>
    <t xml:space="preserve"> Cdca3</t>
  </si>
  <si>
    <t>cell division cycle associated 3 (Cdca3), mRNA.</t>
  </si>
  <si>
    <t xml:space="preserve"> Rsad2</t>
  </si>
  <si>
    <t>radical S-adenosyl methionine domain containing 2 (Rsad2), mRNA.</t>
  </si>
  <si>
    <t xml:space="preserve"> Irf7</t>
  </si>
  <si>
    <t>interferon regulatory factor 7 (Irf7), mRNA.</t>
  </si>
  <si>
    <t xml:space="preserve"> Slc4a1</t>
  </si>
  <si>
    <t>solute carrier family 4 (anion exchanger), member 1 (Slc4a1), mRNA.</t>
  </si>
  <si>
    <t>sig1010</t>
  </si>
  <si>
    <t xml:space="preserve"> Fcgr1</t>
  </si>
  <si>
    <t>Fc receptor, IgG, high affinity I (Fcgr1), mRNA.</t>
  </si>
  <si>
    <t xml:space="preserve"> Marco</t>
  </si>
  <si>
    <t>macrophage receptor with collagenous structure (Marco), mRNA.</t>
  </si>
  <si>
    <t xml:space="preserve"> Ifit3</t>
  </si>
  <si>
    <t>interferon-induced protein with tetratricopeptide repeats 3 (Ifit3), mRNA.</t>
  </si>
  <si>
    <t xml:space="preserve"> Csf1r</t>
  </si>
  <si>
    <t>colony stimulating factor 1 receptor (Csf1r), mRNA.</t>
  </si>
  <si>
    <t xml:space="preserve"> Adam23</t>
  </si>
  <si>
    <t>a disintegrin and metallopeptidase domain 23 (Adam23), transcript variant 2, mRNA.</t>
  </si>
  <si>
    <t xml:space="preserve"> Ear1</t>
  </si>
  <si>
    <t>eosinophil-associated, ribonuclease A family, member 1 (Ear1), mRNA.</t>
  </si>
  <si>
    <t xml:space="preserve"> Sphk1</t>
  </si>
  <si>
    <t>sphingosine kinase 1 (Sphk1), transcript variant 4, mRNA.</t>
  </si>
  <si>
    <t xml:space="preserve"> Clec4g</t>
  </si>
  <si>
    <t>C-type lectin domain family 4, member g (Clec4g), mRNA.</t>
  </si>
  <si>
    <t xml:space="preserve"> Irgm1</t>
  </si>
  <si>
    <t>immunity-related GTPase family M member 1 (Irgm1), mRNA.</t>
  </si>
  <si>
    <t xml:space="preserve"> Hbb-b1</t>
  </si>
  <si>
    <t>hemoglobin, beta adult major chain (Hbb-b1), mRNA.</t>
  </si>
  <si>
    <t xml:space="preserve"> Lilrb4</t>
  </si>
  <si>
    <t>leukocyte immunoglobulin-like receptor, subfamily B, member 4 (Lilrb4), mRNA.</t>
  </si>
  <si>
    <t>sig0101</t>
  </si>
  <si>
    <t xml:space="preserve"> Itgad</t>
  </si>
  <si>
    <t>integrin, alpha D (Itgad), transcript variant 1, mRNA.</t>
  </si>
  <si>
    <t xml:space="preserve"> Mgst3</t>
  </si>
  <si>
    <t>microsomal glutathione S-transferase 3 (Mgst3), mRNA.</t>
  </si>
  <si>
    <t xml:space="preserve"> Il10</t>
  </si>
  <si>
    <t>interleukin 10 (Il10), mRNA.</t>
  </si>
  <si>
    <t xml:space="preserve"> Mx2</t>
  </si>
  <si>
    <t>myxovirus (influenza virus) resistance 2 (Mx2), mRNA.</t>
  </si>
  <si>
    <t xml:space="preserve"> Mrc1</t>
  </si>
  <si>
    <t>mannose receptor, C type 1 (Mrc1), mRNA.</t>
  </si>
  <si>
    <t xml:space="preserve"> Hemgn</t>
  </si>
  <si>
    <t>hemogen (Hemgn), mRNA.</t>
  </si>
  <si>
    <t xml:space="preserve"> Psmb1</t>
  </si>
  <si>
    <t>proteasome (prosome, macropain) subunit, beta type 1 (Psmb1), mRNA.</t>
  </si>
  <si>
    <t xml:space="preserve"> Cmpk2</t>
  </si>
  <si>
    <t>cytidine monophosphate (UMP-CMP) kinase 2, mitochondrial (Cmpk2), nuclear gene encoding mitochondrial protein, mRNA.</t>
  </si>
  <si>
    <t xml:space="preserve"> Gsta3</t>
  </si>
  <si>
    <t>glutathione S-transferase, alpha 3 (Gsta3), transcript variant 2, mRNA.</t>
  </si>
  <si>
    <t xml:space="preserve"> Ms4a6d</t>
  </si>
  <si>
    <t>membrane-spanning 4-domains, subfamily A, member 6D (Ms4a6d), mRNA.</t>
  </si>
  <si>
    <t xml:space="preserve"> Uck2</t>
  </si>
  <si>
    <t>uridine-cytidine kinase 2 (Uck2), mRNA.</t>
  </si>
  <si>
    <t>sig0001</t>
  </si>
  <si>
    <t xml:space="preserve"> Hvcn1</t>
  </si>
  <si>
    <t>hydrogen voltage-gated channel 1 (Hvcn1), transcript variant 1, mRNA.</t>
  </si>
  <si>
    <t xml:space="preserve"> Gbp5</t>
  </si>
  <si>
    <t>guanylate binding protein 5 (Gbp5), mRNA.</t>
  </si>
  <si>
    <t xml:space="preserve"> Ank1</t>
  </si>
  <si>
    <t>ankyrin 1, erythroid (Ank1), transcript variant 1, mRNA.</t>
  </si>
  <si>
    <t xml:space="preserve"> Ccl2</t>
  </si>
  <si>
    <t>chemokine (C-C motif) ligand 2 (Ccl2), mRNA.</t>
  </si>
  <si>
    <t xml:space="preserve"> Epb4.9</t>
  </si>
  <si>
    <t>erythrocyte protein band 4.9 (Epb4.9), mRNA.</t>
  </si>
  <si>
    <t xml:space="preserve"> Ccne2</t>
  </si>
  <si>
    <t>cyclin E2 (Ccne2), transcript variant 1, mRNA.</t>
  </si>
  <si>
    <t xml:space="preserve"> I830012O16Rik</t>
  </si>
  <si>
    <t>RIKEN cDNA I830012O16 gene (I830012O16Rik), mRNA.</t>
  </si>
  <si>
    <t xml:space="preserve"> Cd79a</t>
  </si>
  <si>
    <t>CD79A antigen (immunoglobulin-associated alpha) (Cd79a), mRNA.</t>
  </si>
  <si>
    <t xml:space="preserve"> Car13</t>
  </si>
  <si>
    <t>carbonic anhydrase 13 (Car13), mRNA.</t>
  </si>
  <si>
    <t xml:space="preserve"> Gdf10</t>
  </si>
  <si>
    <t>growth differentiation factor 10 (Gdf10), mRNA.</t>
  </si>
  <si>
    <t xml:space="preserve"> Mcm2</t>
  </si>
  <si>
    <t>minichromosome maintenance deficient 2 mitotin (S. cerevisiae) (Mcm2), mRNA.</t>
  </si>
  <si>
    <t xml:space="preserve"> Oas1g</t>
  </si>
  <si>
    <t>2'-5' oligoadenylate synthetase 1G (Oas1g), mRNA.</t>
  </si>
  <si>
    <t xml:space="preserve"> Ccl3</t>
  </si>
  <si>
    <t>chemokine (C-C motif) ligand 3 (Ccl3), mRNA.</t>
  </si>
  <si>
    <t xml:space="preserve"> Rhag</t>
  </si>
  <si>
    <t>Rhesus blood group-associated A glycoprotein (Rhag), mRNA.</t>
  </si>
  <si>
    <t xml:space="preserve"> Klf9</t>
  </si>
  <si>
    <t>Kruppel-like factor 9 (Klf9), mRNA.</t>
  </si>
  <si>
    <t xml:space="preserve"> Ly6c1</t>
  </si>
  <si>
    <t>lymphocyte antigen 6 complex, locus C1 (Ly6c1), mRNA.</t>
  </si>
  <si>
    <t xml:space="preserve"> Plk1</t>
  </si>
  <si>
    <t>polo-like kinase 1 (Drosophila) (Plk1), mRNA.</t>
  </si>
  <si>
    <t xml:space="preserve"> Isg15</t>
  </si>
  <si>
    <t>ISG15 ubiquitin-like modifier (Isg15), mRNA.</t>
  </si>
  <si>
    <t xml:space="preserve"> Ermap</t>
  </si>
  <si>
    <t>erythroblast membrane-associated protein (Ermap), mRNA.</t>
  </si>
  <si>
    <t xml:space="preserve"> Gdpd2</t>
  </si>
  <si>
    <t>glycerophosphodiester phosphodiesterase domain containing 2 (Gdpd2), mRNA.</t>
  </si>
  <si>
    <t xml:space="preserve"> Igfbp4</t>
  </si>
  <si>
    <t>insulin-like growth factor binding protein 4 (Igfbp4), mRNA.</t>
  </si>
  <si>
    <t xml:space="preserve"> Il33</t>
  </si>
  <si>
    <t>interleukin 33 (Il33), transcript variant 2, mRNA.</t>
  </si>
  <si>
    <t xml:space="preserve"> Tnfrsf12a</t>
  </si>
  <si>
    <t>tumor necrosis factor receptor superfamily, member 12a (Tnfrsf12a), transcript variant 1, mRNA.</t>
  </si>
  <si>
    <t xml:space="preserve"> Ubd</t>
  </si>
  <si>
    <t>ubiquitin D (Ubd), mRNA.</t>
  </si>
  <si>
    <t xml:space="preserve"> Ubac1</t>
  </si>
  <si>
    <t>ubiquitin associated domain containing 1 (Ubac1), mRNA.</t>
  </si>
  <si>
    <t xml:space="preserve"> Usp18</t>
  </si>
  <si>
    <t>ubiquitin specific peptidase 18 (Usp18), mRNA.</t>
  </si>
  <si>
    <t xml:space="preserve"> Treml4</t>
  </si>
  <si>
    <t>triggering receptor expressed on myeloid cells-like 4 (Treml4), transcript variant 4, mRNA.</t>
  </si>
  <si>
    <t xml:space="preserve"> Uros</t>
  </si>
  <si>
    <t>uroporphyrinogen III synthase (Uros), mRNA.</t>
  </si>
  <si>
    <t xml:space="preserve"> Tnc</t>
  </si>
  <si>
    <t>tenascin C (Tnc), mRNA.</t>
  </si>
  <si>
    <t xml:space="preserve"> Vpreb3</t>
  </si>
  <si>
    <t>pre-B lymphocyte gene 3 (Vpreb3), mRNA.</t>
  </si>
  <si>
    <t xml:space="preserve"> Tyms</t>
  </si>
  <si>
    <t>thymidylate synthase (Tyms), transcript variant 1, mRNA.</t>
  </si>
  <si>
    <t xml:space="preserve"> Trf</t>
  </si>
  <si>
    <t>transferrin (Trf), mRNA.</t>
  </si>
  <si>
    <t xml:space="preserve"> Cadm1</t>
  </si>
  <si>
    <t>cell adhesion molecule 1 (Cadm1), transcript variant 1, mRNA.</t>
  </si>
  <si>
    <t xml:space="preserve"> Uhrf1</t>
  </si>
  <si>
    <t>ubiquitin-like, containing PHD and RING finger domains, 1 (Uhrf1), transcript variant 3, mRNA.</t>
  </si>
  <si>
    <t xml:space="preserve"> Cdca8</t>
  </si>
  <si>
    <t>cell division cycle associated 8 (Cdca8), mRNA.</t>
  </si>
  <si>
    <t xml:space="preserve"> Pla2g12a</t>
  </si>
  <si>
    <t>phospholipase A2, group XIIA (Pla2g12a), transcript variant 2, mRNA.</t>
  </si>
  <si>
    <t xml:space="preserve"> Timd4</t>
  </si>
  <si>
    <t>T-cell immunoglobulin and mucin domain containing 4 (Timd4), mRNA.</t>
  </si>
  <si>
    <t xml:space="preserve"> Ltbp4</t>
  </si>
  <si>
    <t>latent transforming growth factor beta binding protein 4 (Ltbp4), transcript variant 1, mRNA.</t>
  </si>
  <si>
    <t xml:space="preserve"> Gucy1a3</t>
  </si>
  <si>
    <t>guanylate cyclase 1, soluble, alpha 3 (Gucy1a3), mRNA.</t>
  </si>
  <si>
    <t xml:space="preserve"> Sct</t>
  </si>
  <si>
    <t>secretin (Sct), mRNA.</t>
  </si>
  <si>
    <t xml:space="preserve"> Igtp</t>
  </si>
  <si>
    <t>interferon gamma induced GTPase (Igtp), mRNA.</t>
  </si>
  <si>
    <t xml:space="preserve"> Kif18b</t>
  </si>
  <si>
    <t>kinesin family member 18B (Kif18b), mRNA.</t>
  </si>
  <si>
    <t xml:space="preserve"> Anln</t>
  </si>
  <si>
    <t>anillin, actin binding protein (Anln), mRNA.</t>
  </si>
  <si>
    <t xml:space="preserve"> Cdc6</t>
  </si>
  <si>
    <t>cell division cycle 6 homolog (S. cerevisiae) (Cdc6), transcript variant 2, mRNA.</t>
  </si>
  <si>
    <t xml:space="preserve"> Oasl2</t>
  </si>
  <si>
    <t>2'-5' oligoadenylate synthetase-like 2 (Oasl2), mRNA.</t>
  </si>
  <si>
    <t xml:space="preserve"> Rgs16</t>
  </si>
  <si>
    <t>regulator of G-protein signaling 16 (Rgs16), mRNA.</t>
  </si>
  <si>
    <t xml:space="preserve"> Ccl21b</t>
  </si>
  <si>
    <t>chemokine (C-C motif) ligand 21B (leucine) (Ccl21b), mRNA.</t>
  </si>
  <si>
    <t xml:space="preserve"> Birc5</t>
  </si>
  <si>
    <t>baculoviral IAP repeat-containing 5 (Birc5), transcript variant 1, mRNA.</t>
  </si>
  <si>
    <t>sig1101</t>
  </si>
  <si>
    <t xml:space="preserve"> Tk1</t>
  </si>
  <si>
    <t>thymidine kinase 1 (Tk1), mRNA.</t>
  </si>
  <si>
    <t xml:space="preserve"> Car2</t>
  </si>
  <si>
    <t>carbonic anhydrase 2 (Car2), mRNA.</t>
  </si>
  <si>
    <t xml:space="preserve"> Chi3l1</t>
  </si>
  <si>
    <t>chitinase 3-like 1 (Chi3l1), mRNA.</t>
  </si>
  <si>
    <t xml:space="preserve"> Il1r2</t>
  </si>
  <si>
    <t>interleukin 1 receptor, type II (Il1r2), mRNA.</t>
  </si>
  <si>
    <t xml:space="preserve"> Cdc20</t>
  </si>
  <si>
    <t>cell division cycle 20 homolog (S. cerevisiae) (Cdc20), mRNA.</t>
  </si>
  <si>
    <t xml:space="preserve"> Rfc4</t>
  </si>
  <si>
    <t>replication factor C (activator 1) 4 (Rfc4), mRNA.</t>
  </si>
  <si>
    <t xml:space="preserve"> Prg2</t>
  </si>
  <si>
    <t>proteoglycan 2, bone marrow (Prg2), mRNA.</t>
  </si>
  <si>
    <t xml:space="preserve"> Apol7c</t>
  </si>
  <si>
    <t>apolipoprotein L 7c (Apol7c), mRNA.</t>
  </si>
  <si>
    <t xml:space="preserve"> Dbp</t>
  </si>
  <si>
    <t>D site albumin promoter binding protein (Dbp), mRNA.</t>
  </si>
  <si>
    <t xml:space="preserve"> Aurka</t>
  </si>
  <si>
    <t>aurora kinase A (Aurka), mRNA.</t>
  </si>
  <si>
    <t xml:space="preserve"> Socs3</t>
  </si>
  <si>
    <t>suppressor of cytokine signaling 3 (Socs3), mRNA.</t>
  </si>
  <si>
    <t xml:space="preserve"> Lgals1</t>
  </si>
  <si>
    <t>lectin, galactose binding, soluble 1 (Lgals1), mRNA.</t>
  </si>
  <si>
    <t xml:space="preserve"> Ahsp</t>
  </si>
  <si>
    <t>alpha hemoglobin stabilizing protein (Ahsp), mRNA.</t>
  </si>
  <si>
    <t xml:space="preserve"> Slco2b1</t>
  </si>
  <si>
    <t>solute carrier organic anion transporter family, member 2b1 (Slco2b1), mRNA.</t>
  </si>
  <si>
    <t xml:space="preserve"> Tfrc</t>
  </si>
  <si>
    <t>transferrin receptor (Tfrc), mRNA.</t>
  </si>
  <si>
    <t xml:space="preserve"> Mmp10</t>
  </si>
  <si>
    <t>matrix metallopeptidase 10 (Mmp10), mRNA.</t>
  </si>
  <si>
    <t xml:space="preserve"> Cyp27a1</t>
  </si>
  <si>
    <t>cytochrome P450, family 27, subfamily a, polypeptide 1 (Cyp27a1), nuclear gene encoding mitochondrial protein, mRNA.</t>
  </si>
  <si>
    <t xml:space="preserve"> Clspn</t>
  </si>
  <si>
    <t>claspin homolog (Xenopus laevis) (Clspn), mRNA.</t>
  </si>
  <si>
    <t xml:space="preserve"> Ell3</t>
  </si>
  <si>
    <t>elongation factor RNA polymerase II-like 3 (Ell3), mRNA.</t>
  </si>
  <si>
    <t xml:space="preserve"> Slc46a3</t>
  </si>
  <si>
    <t>solute carrier family 46, member 3 (Slc46a3), mRNA.</t>
  </si>
  <si>
    <t>sig0011</t>
  </si>
  <si>
    <t xml:space="preserve"> Fcgr4</t>
  </si>
  <si>
    <t>Fc receptor, IgG, low affinity IV (Fcgr4), mRNA.</t>
  </si>
  <si>
    <t xml:space="preserve"> Ctla4</t>
  </si>
  <si>
    <t>cytotoxic T-lymphocyte-associated protein 4 (Ctla4), mRNA.</t>
  </si>
  <si>
    <t xml:space="preserve"> Cdca2</t>
  </si>
  <si>
    <t>cell division cycle associated 2 (Cdca2), transcript variant 2, mRNA.</t>
  </si>
  <si>
    <t xml:space="preserve"> Cdkn1a</t>
  </si>
  <si>
    <t>cyclin-dependent kinase inhibitor 1A (P21) (Cdkn1a), transcript variant 1, mRNA.</t>
  </si>
  <si>
    <t xml:space="preserve"> Asns</t>
  </si>
  <si>
    <t>asparagine synthetase (Asns), mRNA.</t>
  </si>
  <si>
    <t>sig1100</t>
  </si>
  <si>
    <t xml:space="preserve"> Fam132a</t>
  </si>
  <si>
    <t>family with sequence similarity 132, member A (Fam132a), mRNA.</t>
  </si>
  <si>
    <t xml:space="preserve"> Gpnmb</t>
  </si>
  <si>
    <t>glycoprotein (transmembrane) nmb (Gpnmb), mRNA.</t>
  </si>
  <si>
    <t xml:space="preserve"> Hpgd</t>
  </si>
  <si>
    <t>hydroxyprostaglandin dehydrogenase 15 (NAD) (Hpgd), mRNA.</t>
  </si>
  <si>
    <t xml:space="preserve"> Slc38a5</t>
  </si>
  <si>
    <t>solute carrier family 38, member 5 (Slc38a5), mRNA.</t>
  </si>
  <si>
    <t xml:space="preserve"> Axl</t>
  </si>
  <si>
    <t>AXL receptor tyrosine kinase (Axl), transcript variant 3, mRNA.</t>
  </si>
  <si>
    <t xml:space="preserve"> Fcer2a</t>
  </si>
  <si>
    <t>Fc receptor, IgE, low affinity II, alpha polypeptide (Fcer2a), mRNA.</t>
  </si>
  <si>
    <t xml:space="preserve"> Nusap1</t>
  </si>
  <si>
    <t>nucleolar and spindle associated protein 1 (Nusap1), transcript variant 2, mRNA.</t>
  </si>
  <si>
    <t xml:space="preserve"> Retnlg</t>
  </si>
  <si>
    <t>resistin like gamma (Retnlg), mRNA.</t>
  </si>
  <si>
    <t xml:space="preserve"> Cdk1</t>
  </si>
  <si>
    <t>cyclin-dependent kinase 1 (Cdk1), mRNA.</t>
  </si>
  <si>
    <t xml:space="preserve"> Tg</t>
  </si>
  <si>
    <t>thyroglobulin (Tg), mRNA.</t>
  </si>
  <si>
    <t xml:space="preserve"> Cxcl12</t>
  </si>
  <si>
    <t>chemokine (C-X-C motif) ligand 12 (Cxcl12), transcript variant 3, mRNA.</t>
  </si>
  <si>
    <t xml:space="preserve"> Ccnb1</t>
  </si>
  <si>
    <t>cyclin B1 (Ccnb1), mRNA.</t>
  </si>
  <si>
    <t xml:space="preserve"> Cenpk</t>
  </si>
  <si>
    <t>centromere protein K (Cenpk), transcript variant 1, mRNA.</t>
  </si>
  <si>
    <t xml:space="preserve"> Ccdc99</t>
  </si>
  <si>
    <t>coiled-coil domain containing 99 (Ccdc99), mRNA.</t>
  </si>
  <si>
    <t xml:space="preserve"> Fignl1</t>
  </si>
  <si>
    <t>fidgetin-like 1 (Fignl1), transcript variant 2, mRNA.</t>
  </si>
  <si>
    <t xml:space="preserve"> Ephx1</t>
  </si>
  <si>
    <t>epoxide hydrolase 1, microsomal (Ephx1), mRNA.</t>
  </si>
  <si>
    <t xml:space="preserve"> Klf1</t>
  </si>
  <si>
    <t>Kruppel-like factor 1 (erythroid) (Klf1), mRNA.</t>
  </si>
  <si>
    <t xml:space="preserve"> Mgp</t>
  </si>
  <si>
    <t>matrix Gla protein (Mgp), mRNA.</t>
  </si>
  <si>
    <t xml:space="preserve"> Dnase1l3</t>
  </si>
  <si>
    <t>deoxyribonuclease 1-like 3 (Dnase1l3), mRNA.</t>
  </si>
  <si>
    <t xml:space="preserve"> Kel</t>
  </si>
  <si>
    <t>Kell blood group (Kel), mRNA.</t>
  </si>
  <si>
    <t xml:space="preserve"> Oas2</t>
  </si>
  <si>
    <t>2'-5' oligoadenylate synthetase 2 (Oas2), mRNA.</t>
  </si>
  <si>
    <t xml:space="preserve"> Alas2</t>
  </si>
  <si>
    <t>aminolevulinic acid synthase 2, erythroid (Alas2), nuclear gene encoding mitochondrial protein, transcript variant 2, mRNA.</t>
  </si>
  <si>
    <t xml:space="preserve"> Vasn</t>
  </si>
  <si>
    <t>vasorin (Vasn), mRNA.</t>
  </si>
  <si>
    <t xml:space="preserve"> Mns1</t>
  </si>
  <si>
    <t>meiosis-specific nuclear structural protein 1 (Mns1), mRNA.</t>
  </si>
  <si>
    <t xml:space="preserve"> D0H4S114</t>
  </si>
  <si>
    <t>DNA segment, human D4S114 (D0H4S114), transcript variant 3, mRNA.</t>
  </si>
  <si>
    <t xml:space="preserve"> Il7r</t>
  </si>
  <si>
    <t>interleukin 7 receptor (Il7r), mRNA.</t>
  </si>
  <si>
    <t xml:space="preserve"> D14Ertd668e</t>
  </si>
  <si>
    <t>DNA segment, Chr 14, ERATO Doi 668, expressed (D14Ertd668e), mRNA.</t>
  </si>
  <si>
    <t xml:space="preserve"> Abcc3</t>
  </si>
  <si>
    <t>ATP-binding cassette, sub-family C (CFTR/MRP), member 3 (Abcc3), mRNA.</t>
  </si>
  <si>
    <t xml:space="preserve"> Ccr5</t>
  </si>
  <si>
    <t>chemokine (C-C motif) receptor 5 (Ccr5), mRNA.</t>
  </si>
  <si>
    <t xml:space="preserve"> Ifng</t>
  </si>
  <si>
    <t>interferon gamma (Ifng), mRNA.</t>
  </si>
  <si>
    <t xml:space="preserve"> Gas6</t>
  </si>
  <si>
    <t>growth arrest specific 6 (Gas6), mRNA.</t>
  </si>
  <si>
    <t xml:space="preserve"> Sdpr</t>
  </si>
  <si>
    <t>serum deprivation response (Sdpr), mRNA.</t>
  </si>
  <si>
    <t xml:space="preserve"> F10</t>
  </si>
  <si>
    <t>coagulation factor X (F10), transcript variant 1, mRNA.</t>
  </si>
  <si>
    <t xml:space="preserve"> Cd97</t>
  </si>
  <si>
    <t>CD97 antigen (Cd97), transcript variant 3, mRNA.</t>
  </si>
  <si>
    <t xml:space="preserve"> Phf11</t>
  </si>
  <si>
    <t>PHD finger protein 11 (Phf11), mRNA.</t>
  </si>
  <si>
    <t xml:space="preserve"> Gypa</t>
  </si>
  <si>
    <t>glycophorin A (Gypa), mRNA.</t>
  </si>
  <si>
    <t xml:space="preserve"> Hebp1</t>
  </si>
  <si>
    <t>heme binding protein 1 (Hebp1), mRNA.</t>
  </si>
  <si>
    <t xml:space="preserve"> Slc12a2</t>
  </si>
  <si>
    <t>solute carrier family 12, member 2 (Slc12a2), mRNA.</t>
  </si>
  <si>
    <t xml:space="preserve"> Tsc22d3</t>
  </si>
  <si>
    <t>TSC22 domain family, member 3 (Tsc22d3), transcript variant 2, mRNA.</t>
  </si>
  <si>
    <t xml:space="preserve"> Ch25h</t>
  </si>
  <si>
    <t>cholesterol 25-hydroxylase (Ch25h), mRNA.</t>
  </si>
  <si>
    <t xml:space="preserve"> Mmp3</t>
  </si>
  <si>
    <t>matrix metallopeptidase 3 (Mmp3), mRNA.</t>
  </si>
  <si>
    <t xml:space="preserve"> Clec4d</t>
  </si>
  <si>
    <t>C-type lectin domain family 4, member d (Clec4d), transcript variant 2, mRNA.</t>
  </si>
  <si>
    <t xml:space="preserve"> Rasl11b</t>
  </si>
  <si>
    <t>RAS-like, family 11, member B (Rasl11b), mRNA.</t>
  </si>
  <si>
    <t xml:space="preserve"> Mx1</t>
  </si>
  <si>
    <t>myxovirus (influenza virus) resistance 1 (Mx1), mRNA.</t>
  </si>
  <si>
    <t xml:space="preserve"> Man2b1</t>
  </si>
  <si>
    <t>mannosidase 2, alpha B1 (Man2b1), mRNA.</t>
  </si>
  <si>
    <t xml:space="preserve"> Shcbp1</t>
  </si>
  <si>
    <t>Shc SH2-domain binding protein 1 (Shcbp1), mRNA.</t>
  </si>
  <si>
    <t xml:space="preserve"> Lcn2</t>
  </si>
  <si>
    <t>lipocalin 2 (Lcn2), mRNA.</t>
  </si>
  <si>
    <t xml:space="preserve"> Timp2</t>
  </si>
  <si>
    <t>tissue inhibitor of metalloproteinase 2 (Timp2), mRNA.</t>
  </si>
  <si>
    <t xml:space="preserve"> Errfi1</t>
  </si>
  <si>
    <t>ERBB receptor feedback inhibitor 1 (Errfi1), mRNA.</t>
  </si>
  <si>
    <t xml:space="preserve"> Rrm2</t>
  </si>
  <si>
    <t>ribonucleotide reductase M2 (Rrm2), mRNA.</t>
  </si>
  <si>
    <t xml:space="preserve"> Gpx3</t>
  </si>
  <si>
    <t>glutathione peroxidase 3 (Gpx3), transcript variant 1, mRNA.</t>
  </si>
  <si>
    <t xml:space="preserve"> Prg3</t>
  </si>
  <si>
    <t>proteoglycan 3 (Prg3), mRNA.</t>
  </si>
  <si>
    <t xml:space="preserve"> Hsph1</t>
  </si>
  <si>
    <t>heat shock 105kDa/110kDa protein 1 (Hsph1), mRNA.</t>
  </si>
  <si>
    <t xml:space="preserve"> Oasl1</t>
  </si>
  <si>
    <t>2'-5' oligoadenylate synthetase-like 1 (Oasl1), mRNA.</t>
  </si>
  <si>
    <t xml:space="preserve"> Fcna</t>
  </si>
  <si>
    <t>ficolin A (Fcna), mRNA.</t>
  </si>
  <si>
    <t xml:space="preserve"> Tsc22d1</t>
  </si>
  <si>
    <t>TSC22 domain family, member 1 (Tsc22d1), transcript variant 2, mRNA.</t>
  </si>
  <si>
    <t xml:space="preserve"> Serpina3g</t>
  </si>
  <si>
    <t>serine (or cysteine) peptidase inhibitor, clade A, member 3G (Serpina3g), mRNA.</t>
  </si>
  <si>
    <t xml:space="preserve"> Igfbp3</t>
  </si>
  <si>
    <t>insulin-like growth factor binding protein 3 (Igfbp3), mRNA.</t>
  </si>
  <si>
    <t xml:space="preserve"> Cd209b</t>
  </si>
  <si>
    <t>CD209b antigen (Cd209b), transcript variant 1, mRNA.</t>
  </si>
  <si>
    <t xml:space="preserve"> Gdf15</t>
  </si>
  <si>
    <t>growth differentiation factor 15 (Gdf15), mRNA.</t>
  </si>
  <si>
    <t xml:space="preserve"> Isg20</t>
  </si>
  <si>
    <t>interferon-stimulated protein (Isg20), transcript variant 1, mRNA.</t>
  </si>
  <si>
    <t>chemokine (C-X-C motif) ligand 12 (Cxcl12), transcript variant 1, mRNA.</t>
  </si>
  <si>
    <t xml:space="preserve"> Stab2</t>
  </si>
  <si>
    <t>stabilin 2 (Stab2), mRNA.</t>
  </si>
  <si>
    <t xml:space="preserve"> Mmp13</t>
  </si>
  <si>
    <t>matrix metallopeptidase 13 (Mmp13), mRNA.</t>
  </si>
  <si>
    <t xml:space="preserve"> Prelp</t>
  </si>
  <si>
    <t>proline arginine-rich end leucine-rich repeat (Prelp), mRNA.</t>
  </si>
  <si>
    <t xml:space="preserve"> Timp3</t>
  </si>
  <si>
    <t>tissue inhibitor of metalloproteinase 3 (Timp3), mRNA.</t>
  </si>
  <si>
    <t xml:space="preserve"> Selenbp1</t>
  </si>
  <si>
    <t>selenium binding protein 1 (Selenbp1), mRNA.</t>
  </si>
  <si>
    <t xml:space="preserve"> Mcm5</t>
  </si>
  <si>
    <t>minichromosome maintenance deficient 5, cell division cycle 46 (S. cerevisiae) (Mcm5), mRNA.</t>
  </si>
  <si>
    <t xml:space="preserve"> Serpina3f</t>
  </si>
  <si>
    <t>serine (or cysteine) peptidase inhibitor, clade A, member 3F (Serpina3f), transcript variant 2, mRNA.</t>
  </si>
  <si>
    <t xml:space="preserve"> Spag5</t>
  </si>
  <si>
    <t>sperm associated antigen 5 (Spag5), mRNA.</t>
  </si>
  <si>
    <t xml:space="preserve"> Sult1a1</t>
  </si>
  <si>
    <t>sulfotransferase family 1A, phenol-preferring, member 1 (Sult1a1), mRNA.</t>
  </si>
  <si>
    <t xml:space="preserve"> Slc40a1</t>
  </si>
  <si>
    <t>solute carrier family 40 (iron-regulated transporter), member 1 (Slc40a1), mRNA.</t>
  </si>
  <si>
    <t xml:space="preserve"> Tgtp1</t>
  </si>
  <si>
    <t>T-cell specific GTPase 1 (Tgtp1), mRNA.</t>
  </si>
  <si>
    <t xml:space="preserve"> Aqp1</t>
  </si>
  <si>
    <t>aquaporin 1 (Aqp1), mRNA.</t>
  </si>
  <si>
    <t xml:space="preserve"> Prc1</t>
  </si>
  <si>
    <t>protein regulator of cytokinesis 1 (Prc1), mRNA.</t>
  </si>
  <si>
    <t xml:space="preserve"> Creld2</t>
  </si>
  <si>
    <t>cysteine-rich with EGF-like domains 2 (Creld2), mRNA.</t>
  </si>
  <si>
    <t xml:space="preserve"> Angptl4</t>
  </si>
  <si>
    <t>angiopoietin-like 4 (Angptl4), mRNA.</t>
  </si>
  <si>
    <t xml:space="preserve"> Stard10</t>
  </si>
  <si>
    <t>START domain containing 10 (Stard10), mRNA.</t>
  </si>
  <si>
    <t xml:space="preserve"> Kif22</t>
  </si>
  <si>
    <t>kinesin family member 22 (Kif22), mRNA.</t>
  </si>
  <si>
    <t xml:space="preserve"> Cxcl1</t>
  </si>
  <si>
    <t>chemokine (C-X-C motif) ligand 1 (Cxcl1), mRNA.</t>
  </si>
  <si>
    <t xml:space="preserve"> Asb2</t>
  </si>
  <si>
    <t>ankyrin repeat and SOCS box-containing 2 (Asb2), mRNA.</t>
  </si>
  <si>
    <t xml:space="preserve"> Timp1</t>
  </si>
  <si>
    <t>tissue inhibitor of metalloproteinase 1 (Timp1), transcript variant 2, mRNA.</t>
  </si>
  <si>
    <t xml:space="preserve"> Ccl12</t>
  </si>
  <si>
    <t>chemokine (C-C motif) ligand 12 (Ccl12), mRNA.</t>
  </si>
  <si>
    <t xml:space="preserve"> Saa3</t>
  </si>
  <si>
    <t>serum amyloid A 3 (Saa3), mRNA.</t>
  </si>
  <si>
    <t xml:space="preserve"> Blm</t>
  </si>
  <si>
    <t>Bloom syndrome, RecQ helicase-like (Blm), transcript variant 2, mRNA.</t>
  </si>
  <si>
    <t xml:space="preserve"> Il1b</t>
  </si>
  <si>
    <t>interleukin 1 beta (Il1b), mRNA.</t>
  </si>
  <si>
    <t xml:space="preserve"> Mad2l1</t>
  </si>
  <si>
    <t>MAD2 mitotic arrest deficient-like 1 (yeast) (Mad2l1), mRNA.</t>
  </si>
  <si>
    <t xml:space="preserve"> Trim10</t>
  </si>
  <si>
    <t>tripartite motif-containing 10 (Trim10), mRNA.</t>
  </si>
  <si>
    <t xml:space="preserve"> Hist2h2ab</t>
  </si>
  <si>
    <t>histone cluster 2, H2ab (Hist2h2ab), mRNA.</t>
  </si>
  <si>
    <t xml:space="preserve"> Speer3</t>
  </si>
  <si>
    <t>spermatogenesis associated glutamate (E)-rich protein 3 (Speer3), mRNA.</t>
  </si>
  <si>
    <t xml:space="preserve"> Ncaph</t>
  </si>
  <si>
    <t>non-SMC condensin I complex, subunit H (Ncaph), mRNA.</t>
  </si>
  <si>
    <t xml:space="preserve"> Ly6d</t>
  </si>
  <si>
    <t>lymphocyte antigen 6 complex, locus D (Ly6d), mRNA.</t>
  </si>
  <si>
    <t xml:space="preserve"> Gbp10</t>
  </si>
  <si>
    <t>guanylate-binding protein 10 (Gbp10), mRNA.</t>
  </si>
  <si>
    <t xml:space="preserve"> Camk2n1</t>
  </si>
  <si>
    <t>calcium/calmodulin-dependent protein kinase II inhibitor 1 (Camk2n1), mRNA.</t>
  </si>
  <si>
    <t>DNA segment, Chr 14, ERATO Doi 668, expressed</t>
  </si>
  <si>
    <t>sig1011</t>
  </si>
  <si>
    <t xml:space="preserve"> Top2a</t>
  </si>
  <si>
    <t>topoisomerase (DNA) II alpha (Top2a), mRNA.</t>
  </si>
  <si>
    <t xml:space="preserve"> Esco2</t>
  </si>
  <si>
    <t>establishment of cohesion 1 homolog 2 (S. cerevisiae) (Esco2), mRNA.</t>
  </si>
  <si>
    <t xml:space="preserve"> Ccl7</t>
  </si>
  <si>
    <t>Chemokine (C-C motif) ligand 7</t>
  </si>
  <si>
    <t xml:space="preserve"> Ccl19</t>
  </si>
  <si>
    <t>chemokine (C-C motif) ligand 19 (Ccl19), mRNA.</t>
  </si>
  <si>
    <t xml:space="preserve"> Tal1</t>
  </si>
  <si>
    <t>T-cell acute lymphocytic leukemia 1 (Tal1), mRNA.</t>
  </si>
  <si>
    <t xml:space="preserve"> Sgol1</t>
  </si>
  <si>
    <t>shugoshin-like 1 (S. pombe) (Sgol1), mRNA.</t>
  </si>
  <si>
    <t xml:space="preserve"> Gbp7</t>
  </si>
  <si>
    <t>guanylate binding protein 7 (Gbp7), mRNA.</t>
  </si>
  <si>
    <t xml:space="preserve"> Gm11428</t>
  </si>
  <si>
    <t>predicted gene 11428 (Gm11428), mRNA.</t>
  </si>
  <si>
    <t xml:space="preserve"> Kif11</t>
  </si>
  <si>
    <t>kinesin family member 11 (Kif11), mRNA.</t>
  </si>
  <si>
    <t xml:space="preserve"> H2-Oa</t>
  </si>
  <si>
    <t>histocompatibility 2, O region alpha locus (H2-Oa), mRNA.</t>
  </si>
  <si>
    <t xml:space="preserve"> Ear4</t>
  </si>
  <si>
    <t>eosinophil-associated, ribonuclease A family, member 4 (Ear4), mRNA.</t>
  </si>
  <si>
    <t xml:space="preserve"> Hfe</t>
  </si>
  <si>
    <t>hemochromatosis (Hfe), mRNA.</t>
  </si>
  <si>
    <t xml:space="preserve"> Nfe2</t>
  </si>
  <si>
    <t>nuclear factor, erythroid derived 2 (Nfe2), mRNA.</t>
  </si>
  <si>
    <t>Chemokine (C-C motif) receptor 5</t>
  </si>
  <si>
    <t xml:space="preserve"> Ces2g</t>
  </si>
  <si>
    <t>carboxylesterase 2G (Ces2g), mRNA.</t>
  </si>
  <si>
    <t xml:space="preserve"> Kif15</t>
  </si>
  <si>
    <t>kinesin family member 15 (Kif15), mRNA.</t>
  </si>
  <si>
    <t xml:space="preserve"> Mrgpra2b</t>
  </si>
  <si>
    <t>MAS-related GPR, member A2B (Mrgpra2b), mRNA.</t>
  </si>
  <si>
    <t xml:space="preserve"> Gm4956</t>
  </si>
  <si>
    <t>predicted gene 4956 (Gm4956), non-coding RNA.</t>
  </si>
  <si>
    <t xml:space="preserve"> Dhx58</t>
  </si>
  <si>
    <t>DEXH (Asp-Glu-X-His) box polypeptide 58 (Dhx58), mRNA.</t>
  </si>
  <si>
    <t xml:space="preserve"> Lmnb1</t>
  </si>
  <si>
    <t>Lamin B1</t>
  </si>
  <si>
    <t xml:space="preserve"> Fcgrt</t>
  </si>
  <si>
    <t>Fc receptor, IgG, alpha chain transporter (Fcgrt), mRNA.</t>
  </si>
  <si>
    <t xml:space="preserve"> Coch</t>
  </si>
  <si>
    <t>coagulation factor C homolog (Limulus polyphemus) (Coch), transcript variant 1, mRNA.</t>
  </si>
  <si>
    <t xml:space="preserve"> Cdc45</t>
  </si>
  <si>
    <t>cell division cycle 45 homolog (S. cerevisiae) (Cdc45), transcript variant 1, mRNA.</t>
  </si>
  <si>
    <t xml:space="preserve"> Gzmk</t>
  </si>
  <si>
    <t>granzyme K (Gzmk), mRNA.</t>
  </si>
  <si>
    <t xml:space="preserve"> Siglech</t>
  </si>
  <si>
    <t>sialic acid binding Ig-like lectin H (Siglech), mRNA.</t>
  </si>
  <si>
    <t xml:space="preserve"> Pbk</t>
  </si>
  <si>
    <t>PDZ binding kinase (Pbk), mRNA.</t>
  </si>
  <si>
    <t xml:space="preserve"> Nts</t>
  </si>
  <si>
    <t>neurotensin (Nts), mRNA.</t>
  </si>
  <si>
    <t xml:space="preserve"> Tcf21</t>
  </si>
  <si>
    <t>transcription factor 21 (Tcf21), mRNA.</t>
  </si>
  <si>
    <t xml:space="preserve"> Upp1</t>
  </si>
  <si>
    <t>uridine phosphorylase 1 (Upp1), transcript variant 2, mRNA.</t>
  </si>
  <si>
    <t xml:space="preserve"> Ctse</t>
  </si>
  <si>
    <t>cathepsin E (Ctse), mRNA.</t>
  </si>
  <si>
    <t xml:space="preserve"> Igfbp5</t>
  </si>
  <si>
    <t>insulin-like growth factor binding protein 5 (Igfbp5), mRNA.</t>
  </si>
  <si>
    <t xml:space="preserve"> Cd163</t>
  </si>
  <si>
    <t>CD163 antigen (Cd163), transcript variant 1, mRNA.</t>
  </si>
  <si>
    <t xml:space="preserve"> Hdc</t>
  </si>
  <si>
    <t>histidine decarboxylase (Hdc), mRNA.</t>
  </si>
  <si>
    <t xml:space="preserve"> Mcm10</t>
  </si>
  <si>
    <t>minichromosome maintenance deficient 10 (S. cerevisiae) (Mcm10), mRNA.</t>
  </si>
  <si>
    <t xml:space="preserve"> Cenpp</t>
  </si>
  <si>
    <t>centromere protein P (Cenpp), mRNA.</t>
  </si>
  <si>
    <t xml:space="preserve"> Agtr1a</t>
  </si>
  <si>
    <t>angiotensin II receptor, type 1a (Agtr1a), mRNA.</t>
  </si>
  <si>
    <t xml:space="preserve"> Pla1a</t>
  </si>
  <si>
    <t>phospholipase A1 member A (Pla1a), mRNA.</t>
  </si>
  <si>
    <t xml:space="preserve"> Rrm1</t>
  </si>
  <si>
    <t>ribonucleotide reductase M1 (Rrm1), mRNA.</t>
  </si>
  <si>
    <t xml:space="preserve"> Ifit2</t>
  </si>
  <si>
    <t>interferon-induced protein with tetratricopeptide repeats 2 (Ifit2), mRNA.</t>
  </si>
  <si>
    <t xml:space="preserve"> Hist1h2ap</t>
  </si>
  <si>
    <t>histone cluster 1, H2ap (Hist1h2ap), mRNA.</t>
  </si>
  <si>
    <t xml:space="preserve"> Slc15a3</t>
  </si>
  <si>
    <t>solute carrier family 15, member 3 (Slc15a3), mRNA.</t>
  </si>
  <si>
    <t xml:space="preserve"> Ddit4</t>
  </si>
  <si>
    <t>DNA-damage-inducible transcript 4 (Ddit4), mRNA.</t>
  </si>
  <si>
    <t xml:space="preserve"> Gm5483</t>
  </si>
  <si>
    <t>predicted gene 5483 (Gm5483), mRNA.</t>
  </si>
  <si>
    <t xml:space="preserve"> Psmc3ip</t>
  </si>
  <si>
    <t>proteasome (prosome, macropain) 26S subunit, ATPase 3, interacting protein (Psmc3ip), mRNA.</t>
  </si>
  <si>
    <t xml:space="preserve"> Ppa1</t>
  </si>
  <si>
    <t>pyrophosphatase (inorganic) 1 (Ppa1), mRNA.</t>
  </si>
  <si>
    <t xml:space="preserve"> Mlkl</t>
  </si>
  <si>
    <t>mixed lineage kinase domain-like (Mlkl), mRNA.</t>
  </si>
  <si>
    <t xml:space="preserve"> Gbp2</t>
  </si>
  <si>
    <t>guanylate binding protein 2 (Gbp2), mRNA.</t>
  </si>
  <si>
    <t xml:space="preserve"> 4933402N22Rik</t>
  </si>
  <si>
    <t>RIKEN cDNA 4933402N22 gene (4933402N22Rik), mRNA.</t>
  </si>
  <si>
    <t xml:space="preserve"> Il1rn</t>
  </si>
  <si>
    <t>interleukin 1 receptor antagonist (Il1rn), transcript variant 3, mRNA.</t>
  </si>
  <si>
    <t>integrin, alpha D (Itgad), transcript variant 2, mRNA.</t>
  </si>
  <si>
    <t xml:space="preserve"> Txnip</t>
  </si>
  <si>
    <t>thioredoxin interacting protein (Txnip), transcript variant 2, mRNA.</t>
  </si>
  <si>
    <t xml:space="preserve"> Bex4</t>
  </si>
  <si>
    <t>brain expressed gene 4 (Bex4), mRNA.</t>
  </si>
  <si>
    <t xml:space="preserve"> Bcat1</t>
  </si>
  <si>
    <t>branched chain aminotransferase 1, cytosolic (Bcat1), transcript variant 1, mRNA.</t>
  </si>
  <si>
    <t xml:space="preserve"> Snca</t>
  </si>
  <si>
    <t>synuclein, alpha (Snca), transcript variant 2, mRNA.</t>
  </si>
  <si>
    <t xml:space="preserve"> Sepp1</t>
  </si>
  <si>
    <t>selenoprotein P, plasma, 1 (Sepp1), transcript variant 2, mRNA.</t>
  </si>
  <si>
    <t xml:space="preserve"> Cxcl10</t>
  </si>
  <si>
    <t>chemokine (C-X-C motif) ligand 10 (Cxcl10), mRNA.</t>
  </si>
  <si>
    <t>CD209b antigen (Cd209b), transcript variant 2, mRNA.</t>
  </si>
  <si>
    <t>chemokine (C-X-C motif) ligand 12 (Cxcl12), transcript variant 2, mRNA.</t>
  </si>
  <si>
    <t xml:space="preserve"> AA467197</t>
  </si>
  <si>
    <t>expressed sequence AA467197 (AA467197), mRNA.</t>
  </si>
  <si>
    <t>synuclein, alpha (Snca), transcript variant 1, mRNA.</t>
  </si>
  <si>
    <t xml:space="preserve"> Tmem204</t>
  </si>
  <si>
    <t>transmembrane protein 204 (Tmem204), mRNA.</t>
  </si>
  <si>
    <t>Lsmean</t>
  </si>
  <si>
    <t>Diff. Lsmean (infected-uninfected)</t>
  </si>
  <si>
    <t xml:space="preserve"> 17XNL</t>
  </si>
  <si>
    <t>N67</t>
  </si>
  <si>
    <t xml:space="preserve"> N67C</t>
  </si>
  <si>
    <t>YM</t>
  </si>
  <si>
    <t>Uninfected</t>
  </si>
  <si>
    <t>17XNL</t>
  </si>
  <si>
    <t>N6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 (Body)_x0000_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1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/>
    </xf>
    <xf numFmtId="164" fontId="1" fillId="0" borderId="0" xfId="0" applyNumberFormat="1" applyFont="1" applyAlignment="1">
      <alignment horizontal="left"/>
    </xf>
    <xf numFmtId="164" fontId="1" fillId="0" borderId="2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3500</xdr:colOff>
      <xdr:row>0</xdr:row>
      <xdr:rowOff>76200</xdr:rowOff>
    </xdr:from>
    <xdr:ext cx="8859413" cy="31149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59641AF-4D0C-A648-93AE-0D327A6835CA}"/>
            </a:ext>
          </a:extLst>
        </xdr:cNvPr>
        <xdr:cNvSpPr txBox="1"/>
      </xdr:nvSpPr>
      <xdr:spPr>
        <a:xfrm>
          <a:off x="63500" y="76200"/>
          <a:ext cx="8859413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 b="1"/>
            <a:t>Supplementary Table S7</a:t>
          </a:r>
          <a:r>
            <a:rPr lang="en-US" sz="1400"/>
            <a:t>. Genes that are significantly differentially expressed in mice infected with four </a:t>
          </a:r>
          <a:r>
            <a:rPr lang="en-US" sz="1400" i="1"/>
            <a:t>P. yoelii </a:t>
          </a:r>
          <a:r>
            <a:rPr lang="en-US" sz="1400"/>
            <a:t>strains.</a:t>
          </a:r>
        </a:p>
      </xdr:txBody>
    </xdr:sp>
    <xdr:clientData/>
  </xdr:oneCellAnchor>
  <xdr:oneCellAnchor>
    <xdr:from>
      <xdr:col>0</xdr:col>
      <xdr:colOff>14806</xdr:colOff>
      <xdr:row>336</xdr:row>
      <xdr:rowOff>61196</xdr:rowOff>
    </xdr:from>
    <xdr:ext cx="16141700" cy="43678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563782F-30EE-554A-B486-2FCAC50BC37A}"/>
            </a:ext>
          </a:extLst>
        </xdr:cNvPr>
        <xdr:cNvSpPr txBox="1"/>
      </xdr:nvSpPr>
      <xdr:spPr>
        <a:xfrm>
          <a:off x="14806" y="69332129"/>
          <a:ext cx="16141700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Genes with the largest response to one or more strains (raw p-value &lt; 0.002 ;  infected vs uninfected ; and fold change is 4 standard deviations from average fold-change found for that strain were</a:t>
          </a:r>
        </a:p>
        <a:p>
          <a:r>
            <a:rPr lang="en-US" sz="1100"/>
            <a:t>Sorted according to responses to N67 infection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36"/>
  <sheetViews>
    <sheetView tabSelected="1" zoomScale="140" zoomScaleNormal="140" workbookViewId="0">
      <selection activeCell="I215" sqref="I215"/>
    </sheetView>
  </sheetViews>
  <sheetFormatPr baseColWidth="10" defaultColWidth="10" defaultRowHeight="16"/>
  <cols>
    <col min="1" max="1" width="10" style="5"/>
    <col min="2" max="2" width="14.33203125" style="1" customWidth="1"/>
    <col min="3" max="3" width="63.5" style="1" customWidth="1"/>
    <col min="4" max="4" width="11.6640625" style="5" customWidth="1"/>
    <col min="5" max="16384" width="10" style="5"/>
  </cols>
  <sheetData>
    <row r="1" spans="1:22" ht="44" customHeight="1"/>
    <row r="2" spans="1:22" ht="26" customHeight="1">
      <c r="A2" s="6"/>
      <c r="B2" s="2"/>
      <c r="C2" s="2"/>
      <c r="D2" s="14" t="s">
        <v>569</v>
      </c>
      <c r="E2" s="15"/>
      <c r="F2" s="15"/>
      <c r="G2" s="15"/>
      <c r="H2" s="16"/>
      <c r="I2" s="14" t="s">
        <v>570</v>
      </c>
      <c r="J2" s="15"/>
      <c r="K2" s="15"/>
      <c r="L2" s="16"/>
      <c r="M2" s="6"/>
      <c r="N2" s="6"/>
      <c r="O2" s="6"/>
      <c r="P2" s="6"/>
      <c r="Q2" s="6"/>
      <c r="R2" s="6"/>
      <c r="S2" s="6"/>
      <c r="T2" s="6"/>
      <c r="U2" s="6"/>
      <c r="V2" s="6"/>
    </row>
    <row r="3" spans="1:22" ht="36" customHeight="1">
      <c r="A3" s="7" t="s">
        <v>0</v>
      </c>
      <c r="B3" s="3" t="s">
        <v>1</v>
      </c>
      <c r="C3" s="3" t="s">
        <v>2</v>
      </c>
      <c r="D3" s="12" t="s">
        <v>575</v>
      </c>
      <c r="E3" s="12" t="s">
        <v>576</v>
      </c>
      <c r="F3" s="12" t="s">
        <v>572</v>
      </c>
      <c r="G3" s="12" t="s">
        <v>577</v>
      </c>
      <c r="H3" s="12" t="s">
        <v>574</v>
      </c>
      <c r="I3" s="13" t="s">
        <v>571</v>
      </c>
      <c r="J3" s="13" t="s">
        <v>572</v>
      </c>
      <c r="K3" s="13" t="s">
        <v>573</v>
      </c>
      <c r="L3" s="13" t="s">
        <v>574</v>
      </c>
      <c r="M3" s="7" t="s">
        <v>3</v>
      </c>
      <c r="N3" s="7" t="s">
        <v>4</v>
      </c>
      <c r="O3" s="7" t="s">
        <v>5</v>
      </c>
      <c r="P3" s="7" t="s">
        <v>6</v>
      </c>
      <c r="Q3" s="7" t="s">
        <v>7</v>
      </c>
      <c r="R3" s="7" t="s">
        <v>8</v>
      </c>
      <c r="S3" s="7" t="s">
        <v>9</v>
      </c>
      <c r="T3" s="7" t="s">
        <v>10</v>
      </c>
      <c r="U3" s="7" t="s">
        <v>11</v>
      </c>
      <c r="V3" s="7" t="s">
        <v>12</v>
      </c>
    </row>
    <row r="4" spans="1:22">
      <c r="A4" s="5">
        <v>20303</v>
      </c>
      <c r="B4" s="1" t="s">
        <v>51</v>
      </c>
      <c r="C4" s="1" t="s">
        <v>52</v>
      </c>
      <c r="D4" s="10">
        <v>9.2561319999999991</v>
      </c>
      <c r="E4" s="10">
        <v>11.500389999999999</v>
      </c>
      <c r="F4" s="10">
        <v>13.29532</v>
      </c>
      <c r="G4" s="10">
        <v>13.513960000000001</v>
      </c>
      <c r="H4" s="10">
        <v>12.573399999999999</v>
      </c>
      <c r="I4" s="10">
        <v>2.244256</v>
      </c>
      <c r="J4" s="10">
        <v>4.0391830000000004</v>
      </c>
      <c r="K4" s="10">
        <v>4.2578279999999999</v>
      </c>
      <c r="L4" s="10">
        <v>3.317266</v>
      </c>
      <c r="M4" s="10">
        <v>1.1400000000000001E-11</v>
      </c>
      <c r="N4" s="10">
        <v>7.7800000000000002E-17</v>
      </c>
      <c r="O4" s="10">
        <v>2.11E-17</v>
      </c>
      <c r="P4" s="10">
        <v>7.6100000000000002E-15</v>
      </c>
      <c r="Q4" s="5">
        <v>1</v>
      </c>
      <c r="R4" s="5">
        <v>1</v>
      </c>
      <c r="S4" s="5">
        <v>1</v>
      </c>
      <c r="T4" s="5">
        <v>1</v>
      </c>
      <c r="U4" s="5" t="s">
        <v>20</v>
      </c>
      <c r="V4" s="5">
        <v>4</v>
      </c>
    </row>
    <row r="5" spans="1:22">
      <c r="A5" s="5">
        <v>20293</v>
      </c>
      <c r="B5" s="1" t="s">
        <v>426</v>
      </c>
      <c r="C5" s="1" t="s">
        <v>427</v>
      </c>
      <c r="D5" s="10">
        <v>7.273441</v>
      </c>
      <c r="E5" s="10">
        <v>7.7316859999999998</v>
      </c>
      <c r="F5" s="10">
        <v>11.250500000000001</v>
      </c>
      <c r="G5" s="10">
        <v>10.44139</v>
      </c>
      <c r="H5" s="10">
        <v>9.6953790000000009</v>
      </c>
      <c r="I5" s="10">
        <v>0.45824500000000001</v>
      </c>
      <c r="J5" s="10">
        <v>3.977061</v>
      </c>
      <c r="K5" s="10">
        <v>3.167951</v>
      </c>
      <c r="L5" s="10">
        <v>2.4219379999999999</v>
      </c>
      <c r="M5" s="10">
        <v>7.502E-3</v>
      </c>
      <c r="N5" s="10">
        <v>5.8499999999999997E-18</v>
      </c>
      <c r="O5" s="10">
        <v>3.52E-16</v>
      </c>
      <c r="P5" s="10">
        <v>1.7899999999999999E-13</v>
      </c>
      <c r="Q5" s="5">
        <v>0</v>
      </c>
      <c r="R5" s="5">
        <v>1</v>
      </c>
      <c r="S5" s="5">
        <v>1</v>
      </c>
      <c r="T5" s="5">
        <v>1</v>
      </c>
      <c r="U5" s="5" t="s">
        <v>23</v>
      </c>
      <c r="V5" s="5">
        <v>3</v>
      </c>
    </row>
    <row r="6" spans="1:22">
      <c r="A6" s="8">
        <v>100000000</v>
      </c>
      <c r="B6" s="1" t="s">
        <v>148</v>
      </c>
      <c r="C6" s="1" t="s">
        <v>149</v>
      </c>
      <c r="D6" s="10">
        <v>9.7048909999999999</v>
      </c>
      <c r="E6" s="10">
        <v>10.828670000000001</v>
      </c>
      <c r="F6" s="10">
        <v>13.452450000000001</v>
      </c>
      <c r="G6" s="10">
        <v>11.73071</v>
      </c>
      <c r="H6" s="10">
        <v>11.57968</v>
      </c>
      <c r="I6" s="10">
        <v>1.123777</v>
      </c>
      <c r="J6" s="10">
        <v>3.7475610000000001</v>
      </c>
      <c r="K6" s="10">
        <v>2.0258150000000001</v>
      </c>
      <c r="L6" s="10">
        <v>1.87479</v>
      </c>
      <c r="M6" s="10">
        <v>7.2000000000000002E-5</v>
      </c>
      <c r="N6" s="10">
        <v>8E-14</v>
      </c>
      <c r="O6" s="10">
        <v>8.5799999999999997E-9</v>
      </c>
      <c r="P6" s="10">
        <v>4.2060000000000001E-8</v>
      </c>
      <c r="Q6" s="5">
        <v>0</v>
      </c>
      <c r="R6" s="5">
        <v>1</v>
      </c>
      <c r="S6" s="5">
        <v>1</v>
      </c>
      <c r="T6" s="5">
        <v>1</v>
      </c>
      <c r="U6" s="5" t="s">
        <v>23</v>
      </c>
      <c r="V6" s="5">
        <v>3</v>
      </c>
    </row>
    <row r="7" spans="1:22">
      <c r="A7" s="5">
        <v>15945</v>
      </c>
      <c r="B7" s="1" t="s">
        <v>560</v>
      </c>
      <c r="C7" s="1" t="s">
        <v>561</v>
      </c>
      <c r="D7" s="10">
        <v>8.7752280000000003</v>
      </c>
      <c r="E7" s="10">
        <v>9.7571999999999992</v>
      </c>
      <c r="F7" s="10">
        <v>12.310829999999999</v>
      </c>
      <c r="G7" s="10">
        <v>11.9503</v>
      </c>
      <c r="H7" s="10">
        <v>11.12622</v>
      </c>
      <c r="I7" s="10">
        <v>0.98197199999999996</v>
      </c>
      <c r="J7" s="10">
        <v>3.535606</v>
      </c>
      <c r="K7" s="10">
        <v>3.1750750000000001</v>
      </c>
      <c r="L7" s="10">
        <v>2.3509950000000002</v>
      </c>
      <c r="M7" s="10">
        <v>1.474E-6</v>
      </c>
      <c r="N7" s="10">
        <v>6.66E-17</v>
      </c>
      <c r="O7" s="10">
        <v>3.8399999999999998E-16</v>
      </c>
      <c r="P7" s="10">
        <v>3.3900000000000002E-13</v>
      </c>
      <c r="Q7" s="5">
        <v>0</v>
      </c>
      <c r="R7" s="5">
        <v>1</v>
      </c>
      <c r="S7" s="5">
        <v>1</v>
      </c>
      <c r="T7" s="5">
        <v>1</v>
      </c>
      <c r="U7" s="5" t="s">
        <v>23</v>
      </c>
      <c r="V7" s="5">
        <v>3</v>
      </c>
    </row>
    <row r="8" spans="1:22">
      <c r="A8" s="5">
        <v>20303</v>
      </c>
      <c r="B8" s="1" t="s">
        <v>51</v>
      </c>
      <c r="C8" s="1" t="s">
        <v>52</v>
      </c>
      <c r="D8" s="10">
        <v>7.501417</v>
      </c>
      <c r="E8" s="10">
        <v>8.9451149999999995</v>
      </c>
      <c r="F8" s="10">
        <v>11.00597</v>
      </c>
      <c r="G8" s="10">
        <v>11.129339999999999</v>
      </c>
      <c r="H8" s="10">
        <v>10.165979999999999</v>
      </c>
      <c r="I8" s="10">
        <v>1.4436979999999999</v>
      </c>
      <c r="J8" s="10">
        <v>3.5045549999999999</v>
      </c>
      <c r="K8" s="10">
        <v>3.6279189999999999</v>
      </c>
      <c r="L8" s="10">
        <v>2.6645590000000001</v>
      </c>
      <c r="M8" s="10">
        <v>5.7120000000000001E-9</v>
      </c>
      <c r="N8" s="10">
        <v>2.0400000000000001E-16</v>
      </c>
      <c r="O8" s="10">
        <v>6.8500000000000004E-17</v>
      </c>
      <c r="P8" s="10">
        <v>7.8800000000000002E-14</v>
      </c>
      <c r="Q8" s="5">
        <v>0</v>
      </c>
      <c r="R8" s="5">
        <v>1</v>
      </c>
      <c r="S8" s="5">
        <v>1</v>
      </c>
      <c r="T8" s="5">
        <v>1</v>
      </c>
      <c r="U8" s="5" t="s">
        <v>23</v>
      </c>
      <c r="V8" s="5">
        <v>3</v>
      </c>
    </row>
    <row r="9" spans="1:22">
      <c r="A9" s="5">
        <v>20293</v>
      </c>
      <c r="B9" s="1" t="s">
        <v>426</v>
      </c>
      <c r="C9" s="1" t="s">
        <v>427</v>
      </c>
      <c r="D9" s="10">
        <v>7.1115719999999998</v>
      </c>
      <c r="E9" s="10">
        <v>7.3684560000000001</v>
      </c>
      <c r="F9" s="10">
        <v>10.54468</v>
      </c>
      <c r="G9" s="10">
        <v>9.7949339999999996</v>
      </c>
      <c r="H9" s="10">
        <v>8.9958880000000008</v>
      </c>
      <c r="I9" s="10">
        <v>0.25688499999999997</v>
      </c>
      <c r="J9" s="10">
        <v>3.4331119999999999</v>
      </c>
      <c r="K9" s="10">
        <v>2.6833619999999998</v>
      </c>
      <c r="L9" s="10">
        <v>1.884317</v>
      </c>
      <c r="M9" s="10">
        <v>0.13430300000000001</v>
      </c>
      <c r="N9" s="10">
        <v>9.5999999999999995E-17</v>
      </c>
      <c r="O9" s="10">
        <v>8.9000000000000003E-15</v>
      </c>
      <c r="P9" s="10">
        <v>1.8100000000000001E-11</v>
      </c>
      <c r="Q9" s="5">
        <v>0</v>
      </c>
      <c r="R9" s="5">
        <v>1</v>
      </c>
      <c r="S9" s="5">
        <v>1</v>
      </c>
      <c r="T9" s="5">
        <v>1</v>
      </c>
      <c r="U9" s="5" t="s">
        <v>23</v>
      </c>
      <c r="V9" s="5">
        <v>3</v>
      </c>
    </row>
    <row r="10" spans="1:22">
      <c r="A10" s="5">
        <v>20306</v>
      </c>
      <c r="B10" s="1" t="s">
        <v>456</v>
      </c>
      <c r="C10" s="1" t="s">
        <v>457</v>
      </c>
      <c r="D10" s="10">
        <v>7.058624</v>
      </c>
      <c r="E10" s="10">
        <v>7.3417349999999999</v>
      </c>
      <c r="F10" s="10">
        <v>10.445309999999999</v>
      </c>
      <c r="G10" s="10">
        <v>11.46063</v>
      </c>
      <c r="H10" s="10">
        <v>9.0810490000000001</v>
      </c>
      <c r="I10" s="10">
        <v>0.28311199999999997</v>
      </c>
      <c r="J10" s="10">
        <v>3.3866909999999999</v>
      </c>
      <c r="K10" s="10">
        <v>4.4020080000000004</v>
      </c>
      <c r="L10" s="10">
        <v>2.0224250000000001</v>
      </c>
      <c r="M10" s="10">
        <v>0.178817</v>
      </c>
      <c r="N10" s="10">
        <v>6.19E-15</v>
      </c>
      <c r="O10" s="10">
        <v>2.5800000000000001E-17</v>
      </c>
      <c r="P10" s="10">
        <v>1.9799999999999999E-10</v>
      </c>
      <c r="Q10" s="5">
        <v>0</v>
      </c>
      <c r="R10" s="5">
        <v>1</v>
      </c>
      <c r="S10" s="5">
        <v>1</v>
      </c>
      <c r="T10" s="5">
        <v>1</v>
      </c>
      <c r="U10" s="5" t="s">
        <v>23</v>
      </c>
      <c r="V10" s="5">
        <v>3</v>
      </c>
    </row>
    <row r="11" spans="1:22">
      <c r="A11" s="5">
        <v>17392</v>
      </c>
      <c r="B11" s="1" t="s">
        <v>343</v>
      </c>
      <c r="C11" s="1" t="s">
        <v>344</v>
      </c>
      <c r="D11" s="10">
        <v>7.2474590000000001</v>
      </c>
      <c r="E11" s="10">
        <v>8.427047</v>
      </c>
      <c r="F11" s="10">
        <v>10.59623</v>
      </c>
      <c r="G11" s="10">
        <v>11.73503</v>
      </c>
      <c r="H11" s="10">
        <v>10.4899</v>
      </c>
      <c r="I11" s="10">
        <v>1.1795869999999999</v>
      </c>
      <c r="J11" s="10">
        <v>3.3487719999999999</v>
      </c>
      <c r="K11" s="10">
        <v>4.4875740000000004</v>
      </c>
      <c r="L11" s="10">
        <v>3.2424430000000002</v>
      </c>
      <c r="M11" s="10">
        <v>6.1000000000000003E-12</v>
      </c>
      <c r="N11" s="10">
        <v>1.03E-20</v>
      </c>
      <c r="O11" s="10">
        <v>1.11E-23</v>
      </c>
      <c r="P11" s="10">
        <v>3.4199999999999998E-20</v>
      </c>
      <c r="Q11" s="5">
        <v>0</v>
      </c>
      <c r="R11" s="5">
        <v>1</v>
      </c>
      <c r="S11" s="5">
        <v>1</v>
      </c>
      <c r="T11" s="5">
        <v>1</v>
      </c>
      <c r="U11" s="5" t="s">
        <v>23</v>
      </c>
      <c r="V11" s="5">
        <v>3</v>
      </c>
    </row>
    <row r="12" spans="1:22">
      <c r="A12" s="5">
        <v>24110</v>
      </c>
      <c r="B12" s="1" t="s">
        <v>164</v>
      </c>
      <c r="C12" s="1" t="s">
        <v>165</v>
      </c>
      <c r="D12" s="10">
        <v>9.1489820000000002</v>
      </c>
      <c r="E12" s="10">
        <v>9.1460760000000008</v>
      </c>
      <c r="F12" s="10">
        <v>12.36327</v>
      </c>
      <c r="G12" s="10">
        <v>11.18595</v>
      </c>
      <c r="H12" s="10">
        <v>10.479200000000001</v>
      </c>
      <c r="I12" s="10">
        <v>-2.9099999999999998E-3</v>
      </c>
      <c r="J12" s="10">
        <v>3.214289</v>
      </c>
      <c r="K12" s="10">
        <v>2.0369640000000002</v>
      </c>
      <c r="L12" s="10">
        <v>1.3302229999999999</v>
      </c>
      <c r="M12" s="10">
        <v>0.98704400000000003</v>
      </c>
      <c r="N12" s="10">
        <v>1.49E-18</v>
      </c>
      <c r="O12" s="10">
        <v>6.9300000000000002E-15</v>
      </c>
      <c r="P12" s="10">
        <v>5.5799999999999997E-11</v>
      </c>
      <c r="Q12" s="5">
        <v>0</v>
      </c>
      <c r="R12" s="5">
        <v>1</v>
      </c>
      <c r="S12" s="5">
        <v>1</v>
      </c>
      <c r="T12" s="5">
        <v>0</v>
      </c>
      <c r="U12" s="5" t="s">
        <v>39</v>
      </c>
      <c r="V12" s="5">
        <v>2</v>
      </c>
    </row>
    <row r="13" spans="1:22">
      <c r="A13" s="5">
        <v>17392</v>
      </c>
      <c r="B13" s="1" t="s">
        <v>343</v>
      </c>
      <c r="C13" s="1" t="s">
        <v>344</v>
      </c>
      <c r="D13" s="10">
        <v>7.3327159999999996</v>
      </c>
      <c r="E13" s="10">
        <v>8.4828779999999995</v>
      </c>
      <c r="F13" s="10">
        <v>10.52327</v>
      </c>
      <c r="G13" s="10">
        <v>11.521660000000001</v>
      </c>
      <c r="H13" s="10">
        <v>10.482609999999999</v>
      </c>
      <c r="I13" s="10">
        <v>1.1501619999999999</v>
      </c>
      <c r="J13" s="10">
        <v>3.1905510000000001</v>
      </c>
      <c r="K13" s="10">
        <v>4.1889479999999999</v>
      </c>
      <c r="L13" s="10">
        <v>3.1498970000000002</v>
      </c>
      <c r="M13" s="10">
        <v>1.873E-8</v>
      </c>
      <c r="N13" s="10">
        <v>5.9700000000000001E-17</v>
      </c>
      <c r="O13" s="10">
        <v>1.9699999999999999E-19</v>
      </c>
      <c r="P13" s="10">
        <v>1.5099999999999999E-16</v>
      </c>
      <c r="Q13" s="5">
        <v>0</v>
      </c>
      <c r="R13" s="5">
        <v>1</v>
      </c>
      <c r="S13" s="5">
        <v>1</v>
      </c>
      <c r="T13" s="5">
        <v>1</v>
      </c>
      <c r="U13" s="5" t="s">
        <v>23</v>
      </c>
      <c r="V13" s="5">
        <v>3</v>
      </c>
    </row>
    <row r="14" spans="1:22">
      <c r="A14" s="5">
        <v>24110</v>
      </c>
      <c r="B14" s="1" t="s">
        <v>164</v>
      </c>
      <c r="C14" s="1" t="s">
        <v>165</v>
      </c>
      <c r="D14" s="10">
        <v>8.3320559999999997</v>
      </c>
      <c r="E14" s="10">
        <v>8.2789239999999999</v>
      </c>
      <c r="F14" s="10">
        <v>11.47134</v>
      </c>
      <c r="G14" s="10">
        <v>10.21557</v>
      </c>
      <c r="H14" s="10">
        <v>9.3758239999999997</v>
      </c>
      <c r="I14" s="10">
        <v>-5.3129999999999997E-2</v>
      </c>
      <c r="J14" s="10">
        <v>3.1392820000000001</v>
      </c>
      <c r="K14" s="10">
        <v>1.8835170000000001</v>
      </c>
      <c r="L14" s="10">
        <v>1.043768</v>
      </c>
      <c r="M14" s="10">
        <v>0.74693399999999999</v>
      </c>
      <c r="N14" s="10">
        <v>1.21E-17</v>
      </c>
      <c r="O14" s="10">
        <v>2.1700000000000001E-13</v>
      </c>
      <c r="P14" s="10">
        <v>2.278E-8</v>
      </c>
      <c r="Q14" s="5">
        <v>0</v>
      </c>
      <c r="R14" s="5">
        <v>1</v>
      </c>
      <c r="S14" s="5">
        <v>1</v>
      </c>
      <c r="T14" s="5">
        <v>0</v>
      </c>
      <c r="U14" s="5" t="s">
        <v>39</v>
      </c>
      <c r="V14" s="5">
        <v>2</v>
      </c>
    </row>
    <row r="15" spans="1:22">
      <c r="A15" s="5">
        <v>68774</v>
      </c>
      <c r="B15" s="1" t="s">
        <v>109</v>
      </c>
      <c r="C15" s="1" t="s">
        <v>110</v>
      </c>
      <c r="D15" s="10">
        <v>8.0074280000000009</v>
      </c>
      <c r="E15" s="10">
        <v>9.2890259999999998</v>
      </c>
      <c r="F15" s="10">
        <v>11.07169</v>
      </c>
      <c r="G15" s="10">
        <v>9.6088850000000008</v>
      </c>
      <c r="H15" s="10">
        <v>10.442299999999999</v>
      </c>
      <c r="I15" s="10">
        <v>1.281598</v>
      </c>
      <c r="J15" s="10">
        <v>3.0642589999999998</v>
      </c>
      <c r="K15" s="10">
        <v>1.6014569999999999</v>
      </c>
      <c r="L15" s="10">
        <v>2.4348670000000001</v>
      </c>
      <c r="M15" s="10">
        <v>4.8989999999999997E-8</v>
      </c>
      <c r="N15" s="10">
        <v>3.0999999999999999E-15</v>
      </c>
      <c r="O15" s="10">
        <v>8.4599999999999997E-10</v>
      </c>
      <c r="P15" s="10">
        <v>4.98E-13</v>
      </c>
      <c r="Q15" s="5">
        <v>0</v>
      </c>
      <c r="R15" s="5">
        <v>1</v>
      </c>
      <c r="S15" s="5">
        <v>0</v>
      </c>
      <c r="T15" s="5">
        <v>1</v>
      </c>
      <c r="U15" s="5" t="s">
        <v>90</v>
      </c>
      <c r="V15" s="5">
        <v>2</v>
      </c>
    </row>
    <row r="16" spans="1:22">
      <c r="A16" s="5">
        <v>17386</v>
      </c>
      <c r="B16" s="1" t="s">
        <v>388</v>
      </c>
      <c r="C16" s="1" t="s">
        <v>389</v>
      </c>
      <c r="D16" s="10">
        <v>7.7950889999999999</v>
      </c>
      <c r="E16" s="10">
        <v>8.5045420000000007</v>
      </c>
      <c r="F16" s="10">
        <v>10.834949999999999</v>
      </c>
      <c r="G16" s="10">
        <v>9.4369429999999994</v>
      </c>
      <c r="H16" s="10">
        <v>10.105930000000001</v>
      </c>
      <c r="I16" s="10">
        <v>0.709453</v>
      </c>
      <c r="J16" s="10">
        <v>3.039866</v>
      </c>
      <c r="K16" s="10">
        <v>1.6418539999999999</v>
      </c>
      <c r="L16" s="10">
        <v>2.3108360000000001</v>
      </c>
      <c r="M16" s="10">
        <v>1.1379999999999999E-3</v>
      </c>
      <c r="N16" s="10">
        <v>8.2200000000000006E-14</v>
      </c>
      <c r="O16" s="10">
        <v>8.9399999999999993E-9</v>
      </c>
      <c r="P16" s="10">
        <v>2.4099999999999999E-11</v>
      </c>
      <c r="Q16" s="5">
        <v>0</v>
      </c>
      <c r="R16" s="5">
        <v>1</v>
      </c>
      <c r="S16" s="5">
        <v>0</v>
      </c>
      <c r="T16" s="5">
        <v>1</v>
      </c>
      <c r="U16" s="5" t="s">
        <v>90</v>
      </c>
      <c r="V16" s="5">
        <v>2</v>
      </c>
    </row>
    <row r="17" spans="1:22">
      <c r="A17" s="5">
        <v>24110</v>
      </c>
      <c r="B17" s="1" t="s">
        <v>164</v>
      </c>
      <c r="C17" s="1" t="s">
        <v>165</v>
      </c>
      <c r="D17" s="10">
        <v>9.7857970000000005</v>
      </c>
      <c r="E17" s="10">
        <v>9.7003120000000003</v>
      </c>
      <c r="F17" s="10">
        <v>12.818479999999999</v>
      </c>
      <c r="G17" s="10">
        <v>11.74151</v>
      </c>
      <c r="H17" s="10">
        <v>11.064539999999999</v>
      </c>
      <c r="I17" s="10">
        <v>-8.5489999999999997E-2</v>
      </c>
      <c r="J17" s="10">
        <v>3.0326849999999999</v>
      </c>
      <c r="K17" s="10">
        <v>1.955716</v>
      </c>
      <c r="L17" s="10">
        <v>1.278745</v>
      </c>
      <c r="M17" s="10">
        <v>0.56785099999999999</v>
      </c>
      <c r="N17" s="10">
        <v>1.2600000000000001E-17</v>
      </c>
      <c r="O17" s="10">
        <v>5.3900000000000003E-14</v>
      </c>
      <c r="P17" s="10">
        <v>3.6299999999999999E-10</v>
      </c>
      <c r="Q17" s="5">
        <v>0</v>
      </c>
      <c r="R17" s="5">
        <v>1</v>
      </c>
      <c r="S17" s="5">
        <v>1</v>
      </c>
      <c r="T17" s="5">
        <v>0</v>
      </c>
      <c r="U17" s="5" t="s">
        <v>39</v>
      </c>
      <c r="V17" s="5">
        <v>2</v>
      </c>
    </row>
    <row r="18" spans="1:22">
      <c r="A18" s="5">
        <v>15958</v>
      </c>
      <c r="B18" s="1" t="s">
        <v>527</v>
      </c>
      <c r="C18" s="1" t="s">
        <v>528</v>
      </c>
      <c r="D18" s="10">
        <v>8.9821059999999999</v>
      </c>
      <c r="E18" s="10">
        <v>8.8854199999999999</v>
      </c>
      <c r="F18" s="10">
        <v>12.00253</v>
      </c>
      <c r="G18" s="10">
        <v>10.5426</v>
      </c>
      <c r="H18" s="10">
        <v>10.17503</v>
      </c>
      <c r="I18" s="10">
        <v>-9.6689999999999998E-2</v>
      </c>
      <c r="J18" s="10">
        <v>3.0204230000000001</v>
      </c>
      <c r="K18" s="10">
        <v>1.560497</v>
      </c>
      <c r="L18" s="10">
        <v>1.192923</v>
      </c>
      <c r="M18" s="10">
        <v>0.54656899999999997</v>
      </c>
      <c r="N18" s="10">
        <v>6.0799999999999997E-17</v>
      </c>
      <c r="O18" s="10">
        <v>2.0999999999999999E-11</v>
      </c>
      <c r="P18" s="10">
        <v>4.6559999999999996E-9</v>
      </c>
      <c r="Q18" s="5">
        <v>0</v>
      </c>
      <c r="R18" s="5">
        <v>1</v>
      </c>
      <c r="S18" s="5">
        <v>0</v>
      </c>
      <c r="T18" s="5">
        <v>0</v>
      </c>
      <c r="U18" s="5" t="s">
        <v>55</v>
      </c>
      <c r="V18" s="5">
        <v>1</v>
      </c>
    </row>
    <row r="19" spans="1:22">
      <c r="A19" s="5">
        <v>68774</v>
      </c>
      <c r="B19" s="1" t="s">
        <v>109</v>
      </c>
      <c r="C19" s="1" t="s">
        <v>110</v>
      </c>
      <c r="D19" s="10">
        <v>9.5431519999999992</v>
      </c>
      <c r="E19" s="10">
        <v>10.96489</v>
      </c>
      <c r="F19" s="10">
        <v>12.55246</v>
      </c>
      <c r="G19" s="10">
        <v>11.32981</v>
      </c>
      <c r="H19" s="10">
        <v>12.005800000000001</v>
      </c>
      <c r="I19" s="10">
        <v>1.4217360000000001</v>
      </c>
      <c r="J19" s="10">
        <v>3.0093070000000002</v>
      </c>
      <c r="K19" s="10">
        <v>1.786654</v>
      </c>
      <c r="L19" s="10">
        <v>2.4626489999999999</v>
      </c>
      <c r="M19" s="10">
        <v>2.2499999999999999E-12</v>
      </c>
      <c r="N19" s="10">
        <v>9.1900000000000008E-19</v>
      </c>
      <c r="O19" s="10">
        <v>1.19E-14</v>
      </c>
      <c r="P19" s="10">
        <v>7.5899999999999998E-17</v>
      </c>
      <c r="Q19" s="5">
        <v>0</v>
      </c>
      <c r="R19" s="5">
        <v>1</v>
      </c>
      <c r="S19" s="5">
        <v>0</v>
      </c>
      <c r="T19" s="5">
        <v>1</v>
      </c>
      <c r="U19" s="5" t="s">
        <v>90</v>
      </c>
      <c r="V19" s="5">
        <v>2</v>
      </c>
    </row>
    <row r="20" spans="1:22">
      <c r="A20" s="5">
        <v>17392</v>
      </c>
      <c r="B20" s="1" t="s">
        <v>343</v>
      </c>
      <c r="C20" s="1" t="s">
        <v>344</v>
      </c>
      <c r="D20" s="10">
        <v>7.2349430000000003</v>
      </c>
      <c r="E20" s="10">
        <v>8.1039460000000005</v>
      </c>
      <c r="F20" s="10">
        <v>10.21475</v>
      </c>
      <c r="G20" s="10">
        <v>11.280469999999999</v>
      </c>
      <c r="H20" s="10">
        <v>10.07755</v>
      </c>
      <c r="I20" s="10">
        <v>0.869004</v>
      </c>
      <c r="J20" s="10">
        <v>2.9798100000000001</v>
      </c>
      <c r="K20" s="10">
        <v>4.0455300000000003</v>
      </c>
      <c r="L20" s="10">
        <v>2.8426079999999998</v>
      </c>
      <c r="M20" s="10">
        <v>4.6140000000000002E-8</v>
      </c>
      <c r="N20" s="10">
        <v>2.67E-18</v>
      </c>
      <c r="O20" s="10">
        <v>5.2999999999999999E-21</v>
      </c>
      <c r="P20" s="10">
        <v>1.31E-17</v>
      </c>
      <c r="Q20" s="5">
        <v>0</v>
      </c>
      <c r="R20" s="5">
        <v>1</v>
      </c>
      <c r="S20" s="5">
        <v>1</v>
      </c>
      <c r="T20" s="5">
        <v>1</v>
      </c>
      <c r="U20" s="5" t="s">
        <v>23</v>
      </c>
      <c r="V20" s="5">
        <v>3</v>
      </c>
    </row>
    <row r="21" spans="1:22">
      <c r="A21" s="5">
        <v>231655</v>
      </c>
      <c r="B21" s="1" t="s">
        <v>369</v>
      </c>
      <c r="C21" s="1" t="s">
        <v>370</v>
      </c>
      <c r="D21" s="10">
        <v>8.1250060000000008</v>
      </c>
      <c r="E21" s="10">
        <v>8.1677499999999998</v>
      </c>
      <c r="F21" s="10">
        <v>11.01633</v>
      </c>
      <c r="G21" s="10">
        <v>9.8431270000000008</v>
      </c>
      <c r="H21" s="10">
        <v>9.1681399999999993</v>
      </c>
      <c r="I21" s="10">
        <v>4.2744999999999998E-2</v>
      </c>
      <c r="J21" s="10">
        <v>2.891321</v>
      </c>
      <c r="K21" s="10">
        <v>1.718121</v>
      </c>
      <c r="L21" s="10">
        <v>1.0431349999999999</v>
      </c>
      <c r="M21" s="10">
        <v>0.79949000000000003</v>
      </c>
      <c r="N21" s="10">
        <v>6.66E-17</v>
      </c>
      <c r="O21" s="10">
        <v>1.56E-12</v>
      </c>
      <c r="P21" s="10">
        <v>2.4520000000000001E-8</v>
      </c>
      <c r="Q21" s="5">
        <v>0</v>
      </c>
      <c r="R21" s="5">
        <v>1</v>
      </c>
      <c r="S21" s="5">
        <v>0</v>
      </c>
      <c r="T21" s="5">
        <v>0</v>
      </c>
      <c r="U21" s="5" t="s">
        <v>55</v>
      </c>
      <c r="V21" s="5">
        <v>1</v>
      </c>
    </row>
    <row r="22" spans="1:22">
      <c r="A22" s="5">
        <v>22271</v>
      </c>
      <c r="B22" s="1" t="s">
        <v>507</v>
      </c>
      <c r="C22" s="1" t="s">
        <v>508</v>
      </c>
      <c r="D22" s="10">
        <v>7.6896990000000001</v>
      </c>
      <c r="E22" s="10">
        <v>8.5028089999999992</v>
      </c>
      <c r="F22" s="10">
        <v>10.576460000000001</v>
      </c>
      <c r="G22" s="10">
        <v>11.41873</v>
      </c>
      <c r="H22" s="10">
        <v>9.9098860000000002</v>
      </c>
      <c r="I22" s="10">
        <v>0.81311100000000003</v>
      </c>
      <c r="J22" s="10">
        <v>2.8867600000000002</v>
      </c>
      <c r="K22" s="10">
        <v>3.7290350000000001</v>
      </c>
      <c r="L22" s="10">
        <v>2.2201879999999998</v>
      </c>
      <c r="M22" s="10">
        <v>9.2329999999999995E-6</v>
      </c>
      <c r="N22" s="10">
        <v>9.9099999999999993E-16</v>
      </c>
      <c r="O22" s="10">
        <v>4.7200000000000003E-18</v>
      </c>
      <c r="P22" s="10">
        <v>3.0600000000000001E-13</v>
      </c>
      <c r="Q22" s="5">
        <v>0</v>
      </c>
      <c r="R22" s="5">
        <v>1</v>
      </c>
      <c r="S22" s="5">
        <v>1</v>
      </c>
      <c r="T22" s="5">
        <v>1</v>
      </c>
      <c r="U22" s="5" t="s">
        <v>23</v>
      </c>
      <c r="V22" s="5">
        <v>3</v>
      </c>
    </row>
    <row r="23" spans="1:22">
      <c r="A23" s="5">
        <v>15958</v>
      </c>
      <c r="B23" s="1" t="s">
        <v>527</v>
      </c>
      <c r="C23" s="1" t="s">
        <v>528</v>
      </c>
      <c r="D23" s="10">
        <v>8.7456949999999996</v>
      </c>
      <c r="E23" s="10">
        <v>8.7301339999999996</v>
      </c>
      <c r="F23" s="10">
        <v>11.447179999999999</v>
      </c>
      <c r="G23" s="10">
        <v>10.17606</v>
      </c>
      <c r="H23" s="10">
        <v>9.8443210000000008</v>
      </c>
      <c r="I23" s="10">
        <v>-1.5559999999999999E-2</v>
      </c>
      <c r="J23" s="10">
        <v>2.7014860000000001</v>
      </c>
      <c r="K23" s="10">
        <v>1.4303650000000001</v>
      </c>
      <c r="L23" s="10">
        <v>1.0986260000000001</v>
      </c>
      <c r="M23" s="10">
        <v>0.91047400000000001</v>
      </c>
      <c r="N23" s="10">
        <v>2.7900000000000002E-18</v>
      </c>
      <c r="O23" s="10">
        <v>5.7599999999999997E-13</v>
      </c>
      <c r="P23" s="10">
        <v>1.6200000000000001E-10</v>
      </c>
      <c r="Q23" s="5">
        <v>0</v>
      </c>
      <c r="R23" s="5">
        <v>1</v>
      </c>
      <c r="S23" s="5">
        <v>0</v>
      </c>
      <c r="T23" s="5">
        <v>0</v>
      </c>
      <c r="U23" s="5" t="s">
        <v>55</v>
      </c>
      <c r="V23" s="5">
        <v>1</v>
      </c>
    </row>
    <row r="24" spans="1:22">
      <c r="A24" s="5">
        <v>238393</v>
      </c>
      <c r="B24" s="1" t="s">
        <v>398</v>
      </c>
      <c r="C24" s="1" t="s">
        <v>399</v>
      </c>
      <c r="D24" s="10">
        <v>9.2675300000000007</v>
      </c>
      <c r="E24" s="10">
        <v>10.387589999999999</v>
      </c>
      <c r="F24" s="10">
        <v>11.967169999999999</v>
      </c>
      <c r="G24" s="10">
        <v>11.66333</v>
      </c>
      <c r="H24" s="10">
        <v>11.818569999999999</v>
      </c>
      <c r="I24" s="10">
        <v>1.1200589999999999</v>
      </c>
      <c r="J24" s="10">
        <v>2.6996359999999999</v>
      </c>
      <c r="K24" s="10">
        <v>2.395804</v>
      </c>
      <c r="L24" s="10">
        <v>2.551037</v>
      </c>
      <c r="M24" s="10">
        <v>3.2399999999999999E-11</v>
      </c>
      <c r="N24" s="10">
        <v>1.0000000000000001E-18</v>
      </c>
      <c r="O24" s="10">
        <v>5.4099999999999997E-18</v>
      </c>
      <c r="P24" s="10">
        <v>5.4500000000000003E-18</v>
      </c>
      <c r="Q24" s="5">
        <v>0</v>
      </c>
      <c r="R24" s="5">
        <v>1</v>
      </c>
      <c r="S24" s="5">
        <v>1</v>
      </c>
      <c r="T24" s="5">
        <v>1</v>
      </c>
      <c r="U24" s="5" t="s">
        <v>23</v>
      </c>
      <c r="V24" s="5">
        <v>3</v>
      </c>
    </row>
    <row r="25" spans="1:22">
      <c r="A25" s="5">
        <v>20296</v>
      </c>
      <c r="B25" s="1" t="s">
        <v>120</v>
      </c>
      <c r="C25" s="1" t="s">
        <v>121</v>
      </c>
      <c r="D25" s="10">
        <v>6.9460810000000004</v>
      </c>
      <c r="E25" s="10">
        <v>7.3089709999999997</v>
      </c>
      <c r="F25" s="10">
        <v>9.6110100000000003</v>
      </c>
      <c r="G25" s="10">
        <v>10.357760000000001</v>
      </c>
      <c r="H25" s="10">
        <v>8.3812899999999999</v>
      </c>
      <c r="I25" s="10">
        <v>0.36288900000000002</v>
      </c>
      <c r="J25" s="10">
        <v>2.6649289999999999</v>
      </c>
      <c r="K25" s="10">
        <v>3.4116789999999999</v>
      </c>
      <c r="L25" s="10">
        <v>1.435208</v>
      </c>
      <c r="M25" s="10">
        <v>5.3844000000000003E-2</v>
      </c>
      <c r="N25" s="10">
        <v>1.18E-13</v>
      </c>
      <c r="O25" s="10">
        <v>6.2200000000000005E-16</v>
      </c>
      <c r="P25" s="10">
        <v>1.7439999999999999E-8</v>
      </c>
      <c r="Q25" s="5">
        <v>0</v>
      </c>
      <c r="R25" s="5">
        <v>1</v>
      </c>
      <c r="S25" s="5">
        <v>1</v>
      </c>
      <c r="T25" s="5">
        <v>0</v>
      </c>
      <c r="U25" s="5" t="s">
        <v>39</v>
      </c>
      <c r="V25" s="5">
        <v>2</v>
      </c>
    </row>
    <row r="26" spans="1:22">
      <c r="A26" s="5">
        <v>231655</v>
      </c>
      <c r="B26" s="1" t="s">
        <v>369</v>
      </c>
      <c r="C26" s="1" t="s">
        <v>370</v>
      </c>
      <c r="D26" s="10">
        <v>7.793717</v>
      </c>
      <c r="E26" s="10">
        <v>7.759207</v>
      </c>
      <c r="F26" s="10">
        <v>10.43801</v>
      </c>
      <c r="G26" s="10">
        <v>9.3273320000000002</v>
      </c>
      <c r="H26" s="10">
        <v>8.5932080000000006</v>
      </c>
      <c r="I26" s="10">
        <v>-3.4509999999999999E-2</v>
      </c>
      <c r="J26" s="10">
        <v>2.6442890000000001</v>
      </c>
      <c r="K26" s="10">
        <v>1.533615</v>
      </c>
      <c r="L26" s="10">
        <v>0.79949099999999995</v>
      </c>
      <c r="M26" s="10">
        <v>0.81935800000000003</v>
      </c>
      <c r="N26" s="10">
        <v>4.49E-17</v>
      </c>
      <c r="O26" s="10">
        <v>1.5900000000000001E-12</v>
      </c>
      <c r="P26" s="10">
        <v>3.023E-7</v>
      </c>
      <c r="Q26" s="5">
        <v>0</v>
      </c>
      <c r="R26" s="5">
        <v>1</v>
      </c>
      <c r="S26" s="5">
        <v>0</v>
      </c>
      <c r="T26" s="5">
        <v>0</v>
      </c>
      <c r="U26" s="5" t="s">
        <v>55</v>
      </c>
      <c r="V26" s="5">
        <v>1</v>
      </c>
    </row>
    <row r="27" spans="1:22">
      <c r="A27" s="5">
        <v>23960</v>
      </c>
      <c r="B27" s="1" t="s">
        <v>136</v>
      </c>
      <c r="C27" s="1" t="s">
        <v>137</v>
      </c>
      <c r="D27" s="10">
        <v>8.7087070000000004</v>
      </c>
      <c r="E27" s="10">
        <v>8.7101009999999999</v>
      </c>
      <c r="F27" s="10">
        <v>11.307969999999999</v>
      </c>
      <c r="G27" s="10">
        <v>10.03116</v>
      </c>
      <c r="H27" s="10">
        <v>10.07314</v>
      </c>
      <c r="I27" s="10">
        <v>1.3940000000000001E-3</v>
      </c>
      <c r="J27" s="10">
        <v>2.5992660000000001</v>
      </c>
      <c r="K27" s="10">
        <v>1.322449</v>
      </c>
      <c r="L27" s="10">
        <v>1.3644289999999999</v>
      </c>
      <c r="M27" s="10">
        <v>0.992645</v>
      </c>
      <c r="N27" s="10">
        <v>1.21E-17</v>
      </c>
      <c r="O27" s="10">
        <v>6.0099999999999996E-12</v>
      </c>
      <c r="P27" s="10">
        <v>5.7900000000000002E-12</v>
      </c>
      <c r="Q27" s="5">
        <v>0</v>
      </c>
      <c r="R27" s="5">
        <v>1</v>
      </c>
      <c r="S27" s="5">
        <v>0</v>
      </c>
      <c r="T27" s="5">
        <v>0</v>
      </c>
      <c r="U27" s="5" t="s">
        <v>55</v>
      </c>
      <c r="V27" s="5">
        <v>1</v>
      </c>
    </row>
    <row r="28" spans="1:22">
      <c r="A28" s="5">
        <v>23960</v>
      </c>
      <c r="B28" s="1" t="s">
        <v>136</v>
      </c>
      <c r="C28" s="1" t="s">
        <v>137</v>
      </c>
      <c r="D28" s="10">
        <v>9.5763010000000008</v>
      </c>
      <c r="E28" s="10">
        <v>9.4669609999999995</v>
      </c>
      <c r="F28" s="10">
        <v>12.175129999999999</v>
      </c>
      <c r="G28" s="10">
        <v>10.8561</v>
      </c>
      <c r="H28" s="10">
        <v>10.87391</v>
      </c>
      <c r="I28" s="10">
        <v>-0.10934000000000001</v>
      </c>
      <c r="J28" s="10">
        <v>2.5988340000000001</v>
      </c>
      <c r="K28" s="10">
        <v>1.2797940000000001</v>
      </c>
      <c r="L28" s="10">
        <v>1.2976099999999999</v>
      </c>
      <c r="M28" s="10">
        <v>0.41788500000000001</v>
      </c>
      <c r="N28" s="10">
        <v>6.7999999999999996E-17</v>
      </c>
      <c r="O28" s="10">
        <v>6.3300000000000004E-11</v>
      </c>
      <c r="P28" s="10">
        <v>7.7399999999999999E-11</v>
      </c>
      <c r="Q28" s="5">
        <v>0</v>
      </c>
      <c r="R28" s="5">
        <v>1</v>
      </c>
      <c r="S28" s="5">
        <v>0</v>
      </c>
      <c r="T28" s="5">
        <v>0</v>
      </c>
      <c r="U28" s="5" t="s">
        <v>55</v>
      </c>
      <c r="V28" s="5">
        <v>1</v>
      </c>
    </row>
    <row r="29" spans="1:22">
      <c r="A29" s="5">
        <v>433470</v>
      </c>
      <c r="B29" s="1" t="s">
        <v>564</v>
      </c>
      <c r="C29" s="1" t="s">
        <v>565</v>
      </c>
      <c r="D29" s="10">
        <v>7.3983249999999998</v>
      </c>
      <c r="E29" s="10">
        <v>7.8067700000000002</v>
      </c>
      <c r="F29" s="10">
        <v>9.9957360000000008</v>
      </c>
      <c r="G29" s="10">
        <v>11.217750000000001</v>
      </c>
      <c r="H29" s="10">
        <v>8.9178090000000001</v>
      </c>
      <c r="I29" s="10">
        <v>0.408445</v>
      </c>
      <c r="J29" s="10">
        <v>2.5974110000000001</v>
      </c>
      <c r="K29" s="10">
        <v>3.819423</v>
      </c>
      <c r="L29" s="10">
        <v>1.5194840000000001</v>
      </c>
      <c r="M29" s="10">
        <v>9.9050000000000006E-3</v>
      </c>
      <c r="N29" s="10">
        <v>5.6400000000000001E-15</v>
      </c>
      <c r="O29" s="10">
        <v>2.0700000000000002E-18</v>
      </c>
      <c r="P29" s="10">
        <v>2.6500000000000002E-10</v>
      </c>
      <c r="Q29" s="5">
        <v>0</v>
      </c>
      <c r="R29" s="5">
        <v>1</v>
      </c>
      <c r="S29" s="5">
        <v>1</v>
      </c>
      <c r="T29" s="5">
        <v>1</v>
      </c>
      <c r="U29" s="5" t="s">
        <v>23</v>
      </c>
      <c r="V29" s="5">
        <v>3</v>
      </c>
    </row>
    <row r="30" spans="1:22">
      <c r="A30" s="5">
        <v>20302</v>
      </c>
      <c r="B30" s="1" t="s">
        <v>138</v>
      </c>
      <c r="C30" s="1" t="s">
        <v>139</v>
      </c>
      <c r="D30" s="10">
        <v>7.447425</v>
      </c>
      <c r="E30" s="10">
        <v>8.324916</v>
      </c>
      <c r="F30" s="10">
        <v>10.039239999999999</v>
      </c>
      <c r="G30" s="10">
        <v>10.84211</v>
      </c>
      <c r="H30" s="10">
        <v>9.4682060000000003</v>
      </c>
      <c r="I30" s="10">
        <v>0.87749100000000002</v>
      </c>
      <c r="J30" s="10">
        <v>2.591818</v>
      </c>
      <c r="K30" s="10">
        <v>3.3946879999999999</v>
      </c>
      <c r="L30" s="10">
        <v>2.0207820000000001</v>
      </c>
      <c r="M30" s="10">
        <v>9.3529999999999996E-7</v>
      </c>
      <c r="N30" s="10">
        <v>1.7400000000000001E-15</v>
      </c>
      <c r="O30" s="10">
        <v>6.3899999999999999E-18</v>
      </c>
      <c r="P30" s="10">
        <v>4.1000000000000002E-13</v>
      </c>
      <c r="Q30" s="5">
        <v>0</v>
      </c>
      <c r="R30" s="5">
        <v>1</v>
      </c>
      <c r="S30" s="5">
        <v>1</v>
      </c>
      <c r="T30" s="5">
        <v>1</v>
      </c>
      <c r="U30" s="5" t="s">
        <v>23</v>
      </c>
      <c r="V30" s="5">
        <v>3</v>
      </c>
    </row>
    <row r="31" spans="1:22">
      <c r="A31" s="5">
        <v>54123</v>
      </c>
      <c r="B31" s="1" t="s">
        <v>63</v>
      </c>
      <c r="C31" s="1" t="s">
        <v>64</v>
      </c>
      <c r="D31" s="10">
        <v>8.1659319999999997</v>
      </c>
      <c r="E31" s="10">
        <v>8.3639980000000005</v>
      </c>
      <c r="F31" s="10">
        <v>10.74633</v>
      </c>
      <c r="G31" s="10">
        <v>9.3009170000000001</v>
      </c>
      <c r="H31" s="10">
        <v>9.4616330000000008</v>
      </c>
      <c r="I31" s="10">
        <v>0.19806599999999999</v>
      </c>
      <c r="J31" s="10">
        <v>2.5803940000000001</v>
      </c>
      <c r="K31" s="10">
        <v>1.1349860000000001</v>
      </c>
      <c r="L31" s="10">
        <v>1.295701</v>
      </c>
      <c r="M31" s="10">
        <v>3.6126999999999999E-2</v>
      </c>
      <c r="N31" s="10">
        <v>4.5999999999999996E-19</v>
      </c>
      <c r="O31" s="10">
        <v>2.56E-12</v>
      </c>
      <c r="P31" s="10">
        <v>3.68E-13</v>
      </c>
      <c r="Q31" s="5">
        <v>0</v>
      </c>
      <c r="R31" s="5">
        <v>1</v>
      </c>
      <c r="S31" s="5">
        <v>0</v>
      </c>
      <c r="T31" s="5">
        <v>0</v>
      </c>
      <c r="U31" s="5" t="s">
        <v>55</v>
      </c>
      <c r="V31" s="5">
        <v>1</v>
      </c>
    </row>
    <row r="32" spans="1:22">
      <c r="A32" s="5">
        <v>219132</v>
      </c>
      <c r="B32" s="1" t="s">
        <v>315</v>
      </c>
      <c r="C32" s="1" t="s">
        <v>316</v>
      </c>
      <c r="D32" s="10">
        <v>8.0890880000000003</v>
      </c>
      <c r="E32" s="10">
        <v>8.2608189999999997</v>
      </c>
      <c r="F32" s="10">
        <v>10.66746</v>
      </c>
      <c r="G32" s="10">
        <v>9.5996120000000005</v>
      </c>
      <c r="H32" s="10">
        <v>9.4997399999999992</v>
      </c>
      <c r="I32" s="10">
        <v>0.17173099999999999</v>
      </c>
      <c r="J32" s="10">
        <v>2.5783680000000002</v>
      </c>
      <c r="K32" s="10">
        <v>1.510524</v>
      </c>
      <c r="L32" s="10">
        <v>1.410652</v>
      </c>
      <c r="M32" s="10">
        <v>0.33710600000000002</v>
      </c>
      <c r="N32" s="10">
        <v>2.8499999999999998E-14</v>
      </c>
      <c r="O32" s="10">
        <v>8.0100000000000003E-10</v>
      </c>
      <c r="P32" s="10">
        <v>3.8700000000000001E-9</v>
      </c>
      <c r="Q32" s="5">
        <v>0</v>
      </c>
      <c r="R32" s="5">
        <v>1</v>
      </c>
      <c r="S32" s="5">
        <v>0</v>
      </c>
      <c r="T32" s="5">
        <v>0</v>
      </c>
      <c r="U32" s="5" t="s">
        <v>55</v>
      </c>
      <c r="V32" s="5">
        <v>1</v>
      </c>
    </row>
    <row r="33" spans="1:22">
      <c r="A33" s="5">
        <v>246728</v>
      </c>
      <c r="B33" s="1" t="s">
        <v>303</v>
      </c>
      <c r="C33" s="1" t="s">
        <v>304</v>
      </c>
      <c r="D33" s="10">
        <v>8.1030750000000005</v>
      </c>
      <c r="E33" s="10">
        <v>7.9534520000000004</v>
      </c>
      <c r="F33" s="10">
        <v>10.6807</v>
      </c>
      <c r="G33" s="10">
        <v>9.1077300000000001</v>
      </c>
      <c r="H33" s="10">
        <v>9.0450400000000002</v>
      </c>
      <c r="I33" s="10">
        <v>-0.14962</v>
      </c>
      <c r="J33" s="10">
        <v>2.577623</v>
      </c>
      <c r="K33" s="10">
        <v>1.0046550000000001</v>
      </c>
      <c r="L33" s="10">
        <v>0.94196500000000005</v>
      </c>
      <c r="M33" s="10">
        <v>0.17205300000000001</v>
      </c>
      <c r="N33" s="10">
        <v>3.5299999999999997E-18</v>
      </c>
      <c r="O33" s="10">
        <v>3.1799999999999999E-10</v>
      </c>
      <c r="P33" s="10">
        <v>1.496E-9</v>
      </c>
      <c r="Q33" s="5">
        <v>0</v>
      </c>
      <c r="R33" s="5">
        <v>1</v>
      </c>
      <c r="S33" s="5">
        <v>0</v>
      </c>
      <c r="T33" s="5">
        <v>0</v>
      </c>
      <c r="U33" s="5" t="s">
        <v>55</v>
      </c>
      <c r="V33" s="5">
        <v>1</v>
      </c>
    </row>
    <row r="34" spans="1:22">
      <c r="A34" s="5">
        <v>16153</v>
      </c>
      <c r="B34" s="1" t="s">
        <v>95</v>
      </c>
      <c r="C34" s="1" t="s">
        <v>96</v>
      </c>
      <c r="D34" s="10">
        <v>7.1497890000000002</v>
      </c>
      <c r="E34" s="10">
        <v>8.542897</v>
      </c>
      <c r="F34" s="10">
        <v>9.6553170000000001</v>
      </c>
      <c r="G34" s="10">
        <v>9.8527880000000003</v>
      </c>
      <c r="H34" s="10">
        <v>9.1052590000000002</v>
      </c>
      <c r="I34" s="10">
        <v>1.393108</v>
      </c>
      <c r="J34" s="10">
        <v>2.505528</v>
      </c>
      <c r="K34" s="10">
        <v>2.7029990000000002</v>
      </c>
      <c r="L34" s="10">
        <v>1.95547</v>
      </c>
      <c r="M34" s="10">
        <v>9.0499999999999998E-11</v>
      </c>
      <c r="N34" s="10">
        <v>6.9900000000000002E-16</v>
      </c>
      <c r="O34" s="10">
        <v>1.08E-16</v>
      </c>
      <c r="P34" s="10">
        <v>1.72E-13</v>
      </c>
      <c r="Q34" s="5">
        <v>0</v>
      </c>
      <c r="R34" s="5">
        <v>1</v>
      </c>
      <c r="S34" s="5">
        <v>1</v>
      </c>
      <c r="T34" s="5">
        <v>1</v>
      </c>
      <c r="U34" s="5" t="s">
        <v>23</v>
      </c>
      <c r="V34" s="5">
        <v>3</v>
      </c>
    </row>
    <row r="35" spans="1:22">
      <c r="A35" s="5">
        <v>14469</v>
      </c>
      <c r="B35" s="1" t="s">
        <v>543</v>
      </c>
      <c r="C35" s="1" t="s">
        <v>544</v>
      </c>
      <c r="D35" s="10">
        <v>8.047091</v>
      </c>
      <c r="E35" s="10">
        <v>8.9683279999999996</v>
      </c>
      <c r="F35" s="10">
        <v>10.54346</v>
      </c>
      <c r="G35" s="10">
        <v>10.26634</v>
      </c>
      <c r="H35" s="10">
        <v>9.9883860000000002</v>
      </c>
      <c r="I35" s="10">
        <v>0.92123600000000005</v>
      </c>
      <c r="J35" s="10">
        <v>2.4963679999999999</v>
      </c>
      <c r="K35" s="10">
        <v>2.2192449999999999</v>
      </c>
      <c r="L35" s="10">
        <v>1.941295</v>
      </c>
      <c r="M35" s="10">
        <v>3.5240000000000001E-7</v>
      </c>
      <c r="N35" s="10">
        <v>2.84E-15</v>
      </c>
      <c r="O35" s="10">
        <v>2.1600000000000001E-14</v>
      </c>
      <c r="P35" s="10">
        <v>7.1E-13</v>
      </c>
      <c r="Q35" s="5">
        <v>0</v>
      </c>
      <c r="R35" s="5">
        <v>1</v>
      </c>
      <c r="S35" s="5">
        <v>1</v>
      </c>
      <c r="T35" s="5">
        <v>1</v>
      </c>
      <c r="U35" s="5" t="s">
        <v>23</v>
      </c>
      <c r="V35" s="5">
        <v>3</v>
      </c>
    </row>
    <row r="36" spans="1:22">
      <c r="A36" s="5">
        <v>16181</v>
      </c>
      <c r="B36" s="1" t="s">
        <v>547</v>
      </c>
      <c r="C36" s="1" t="s">
        <v>548</v>
      </c>
      <c r="D36" s="10">
        <v>7.3174429999999999</v>
      </c>
      <c r="E36" s="10">
        <v>7.5325249999999997</v>
      </c>
      <c r="F36" s="10">
        <v>9.7599090000000004</v>
      </c>
      <c r="G36" s="10">
        <v>9.7858809999999998</v>
      </c>
      <c r="H36" s="10">
        <v>8.4119720000000004</v>
      </c>
      <c r="I36" s="10">
        <v>0.215083</v>
      </c>
      <c r="J36" s="10">
        <v>2.4424670000000002</v>
      </c>
      <c r="K36" s="10">
        <v>2.4684379999999999</v>
      </c>
      <c r="L36" s="10">
        <v>1.0945290000000001</v>
      </c>
      <c r="M36" s="10">
        <v>7.8907000000000005E-2</v>
      </c>
      <c r="N36" s="10">
        <v>1.2099999999999999E-16</v>
      </c>
      <c r="O36" s="10">
        <v>6.8500000000000004E-17</v>
      </c>
      <c r="P36" s="10">
        <v>9.7399999999999995E-10</v>
      </c>
      <c r="Q36" s="5">
        <v>0</v>
      </c>
      <c r="R36" s="5">
        <v>1</v>
      </c>
      <c r="S36" s="5">
        <v>1</v>
      </c>
      <c r="T36" s="5">
        <v>0</v>
      </c>
      <c r="U36" s="5" t="s">
        <v>39</v>
      </c>
      <c r="V36" s="5">
        <v>2</v>
      </c>
    </row>
    <row r="37" spans="1:22">
      <c r="A37" s="5">
        <v>12575</v>
      </c>
      <c r="B37" s="1" t="s">
        <v>258</v>
      </c>
      <c r="C37" s="1" t="s">
        <v>259</v>
      </c>
      <c r="D37" s="10">
        <v>7.6790349999999998</v>
      </c>
      <c r="E37" s="10">
        <v>8.3042700000000007</v>
      </c>
      <c r="F37" s="10">
        <v>10.081429999999999</v>
      </c>
      <c r="G37" s="10">
        <v>10.22911</v>
      </c>
      <c r="H37" s="10">
        <v>9.4771210000000004</v>
      </c>
      <c r="I37" s="10">
        <v>0.62523499999999999</v>
      </c>
      <c r="J37" s="10">
        <v>2.402399</v>
      </c>
      <c r="K37" s="10">
        <v>2.5500790000000002</v>
      </c>
      <c r="L37" s="10">
        <v>1.7980860000000001</v>
      </c>
      <c r="M37" s="10">
        <v>3.839E-6</v>
      </c>
      <c r="N37" s="10">
        <v>6.66E-17</v>
      </c>
      <c r="O37" s="10">
        <v>1.5100000000000001E-17</v>
      </c>
      <c r="P37" s="10">
        <v>3.6699999999999998E-14</v>
      </c>
      <c r="Q37" s="5">
        <v>0</v>
      </c>
      <c r="R37" s="5">
        <v>1</v>
      </c>
      <c r="S37" s="5">
        <v>1</v>
      </c>
      <c r="T37" s="5">
        <v>1</v>
      </c>
      <c r="U37" s="5" t="s">
        <v>23</v>
      </c>
      <c r="V37" s="5">
        <v>3</v>
      </c>
    </row>
    <row r="38" spans="1:22">
      <c r="A38" s="5">
        <v>15959</v>
      </c>
      <c r="B38" s="1" t="s">
        <v>72</v>
      </c>
      <c r="C38" s="1" t="s">
        <v>73</v>
      </c>
      <c r="D38" s="10">
        <v>8.9448799999999995</v>
      </c>
      <c r="E38" s="10">
        <v>8.4185639999999999</v>
      </c>
      <c r="F38" s="10">
        <v>11.28905</v>
      </c>
      <c r="G38" s="10">
        <v>10.181749999999999</v>
      </c>
      <c r="H38" s="10">
        <v>9.7323880000000003</v>
      </c>
      <c r="I38" s="10">
        <v>-0.52632000000000001</v>
      </c>
      <c r="J38" s="10">
        <v>2.344166</v>
      </c>
      <c r="K38" s="10">
        <v>1.236874</v>
      </c>
      <c r="L38" s="10">
        <v>0.78750900000000001</v>
      </c>
      <c r="M38" s="10">
        <v>4.7793000000000002E-2</v>
      </c>
      <c r="N38" s="10">
        <v>1.0310000000000001E-9</v>
      </c>
      <c r="O38" s="10">
        <v>2.813E-5</v>
      </c>
      <c r="P38" s="10">
        <v>3.8560000000000001E-3</v>
      </c>
      <c r="Q38" s="5">
        <v>0</v>
      </c>
      <c r="R38" s="5">
        <v>1</v>
      </c>
      <c r="S38" s="5">
        <v>0</v>
      </c>
      <c r="T38" s="5">
        <v>0</v>
      </c>
      <c r="U38" s="5" t="s">
        <v>55</v>
      </c>
      <c r="V38" s="5">
        <v>1</v>
      </c>
    </row>
    <row r="39" spans="1:22">
      <c r="A39" s="5">
        <v>667370</v>
      </c>
      <c r="B39" s="1" t="s">
        <v>126</v>
      </c>
      <c r="C39" s="1" t="s">
        <v>127</v>
      </c>
      <c r="D39" s="10">
        <v>8.9844650000000001</v>
      </c>
      <c r="E39" s="10">
        <v>8.4586860000000001</v>
      </c>
      <c r="F39" s="10">
        <v>11.316129999999999</v>
      </c>
      <c r="G39" s="10">
        <v>10.25722</v>
      </c>
      <c r="H39" s="10">
        <v>9.7990539999999999</v>
      </c>
      <c r="I39" s="10">
        <v>-0.52578000000000003</v>
      </c>
      <c r="J39" s="10">
        <v>2.3316680000000001</v>
      </c>
      <c r="K39" s="10">
        <v>1.2727580000000001</v>
      </c>
      <c r="L39" s="10">
        <v>0.81458799999999998</v>
      </c>
      <c r="M39" s="10">
        <v>6.9792999999999994E-2</v>
      </c>
      <c r="N39" s="10">
        <v>4.9989999999999998E-9</v>
      </c>
      <c r="O39" s="10">
        <v>5.6849999999999999E-5</v>
      </c>
      <c r="P39" s="10">
        <v>5.7219999999999997E-3</v>
      </c>
      <c r="Q39" s="5">
        <v>0</v>
      </c>
      <c r="R39" s="5">
        <v>1</v>
      </c>
      <c r="S39" s="5">
        <v>0</v>
      </c>
      <c r="T39" s="5">
        <v>0</v>
      </c>
      <c r="U39" s="5" t="s">
        <v>55</v>
      </c>
      <c r="V39" s="5">
        <v>1</v>
      </c>
    </row>
    <row r="40" spans="1:22">
      <c r="A40" s="5">
        <v>22271</v>
      </c>
      <c r="B40" s="1" t="s">
        <v>507</v>
      </c>
      <c r="C40" s="1" t="s">
        <v>508</v>
      </c>
      <c r="D40" s="10">
        <v>7.2991979999999996</v>
      </c>
      <c r="E40" s="10">
        <v>7.8481290000000001</v>
      </c>
      <c r="F40" s="10">
        <v>9.6159660000000002</v>
      </c>
      <c r="G40" s="10">
        <v>10.463609999999999</v>
      </c>
      <c r="H40" s="10">
        <v>8.9849820000000005</v>
      </c>
      <c r="I40" s="10">
        <v>0.54893099999999995</v>
      </c>
      <c r="J40" s="10">
        <v>2.3167680000000002</v>
      </c>
      <c r="K40" s="10">
        <v>3.1644100000000002</v>
      </c>
      <c r="L40" s="10">
        <v>1.685783</v>
      </c>
      <c r="M40" s="10">
        <v>2.2889999999999999E-5</v>
      </c>
      <c r="N40" s="10">
        <v>1.2399999999999999E-16</v>
      </c>
      <c r="O40" s="10">
        <v>1.98E-19</v>
      </c>
      <c r="P40" s="10">
        <v>1.18E-13</v>
      </c>
      <c r="Q40" s="5">
        <v>0</v>
      </c>
      <c r="R40" s="5">
        <v>1</v>
      </c>
      <c r="S40" s="5">
        <v>1</v>
      </c>
      <c r="T40" s="5">
        <v>1</v>
      </c>
      <c r="U40" s="5" t="s">
        <v>23</v>
      </c>
      <c r="V40" s="5">
        <v>3</v>
      </c>
    </row>
    <row r="41" spans="1:22">
      <c r="A41" s="5">
        <v>20287</v>
      </c>
      <c r="B41" s="1" t="s">
        <v>192</v>
      </c>
      <c r="C41" s="1" t="s">
        <v>193</v>
      </c>
      <c r="D41" s="10">
        <v>8.4094069999999999</v>
      </c>
      <c r="E41" s="10">
        <v>8.1781430000000004</v>
      </c>
      <c r="F41" s="10">
        <v>10.7157</v>
      </c>
      <c r="G41" s="10">
        <v>10.042909999999999</v>
      </c>
      <c r="H41" s="10">
        <v>8.8642289999999999</v>
      </c>
      <c r="I41" s="10">
        <v>-0.23125999999999999</v>
      </c>
      <c r="J41" s="10">
        <v>2.3062909999999999</v>
      </c>
      <c r="K41" s="10">
        <v>1.6335040000000001</v>
      </c>
      <c r="L41" s="10">
        <v>0.454822</v>
      </c>
      <c r="M41" s="10">
        <v>0.19081600000000001</v>
      </c>
      <c r="N41" s="10">
        <v>3.8099999999999999E-13</v>
      </c>
      <c r="O41" s="10">
        <v>2.5899999999999998E-10</v>
      </c>
      <c r="P41" s="10">
        <v>9.3939999999999996E-3</v>
      </c>
      <c r="Q41" s="5">
        <v>0</v>
      </c>
      <c r="R41" s="5">
        <v>1</v>
      </c>
      <c r="S41" s="5">
        <v>0</v>
      </c>
      <c r="T41" s="5">
        <v>0</v>
      </c>
      <c r="U41" s="5" t="s">
        <v>55</v>
      </c>
      <c r="V41" s="5">
        <v>1</v>
      </c>
    </row>
    <row r="42" spans="1:22">
      <c r="A42" s="8">
        <v>100000000</v>
      </c>
      <c r="B42" s="1" t="s">
        <v>466</v>
      </c>
      <c r="C42" s="1" t="s">
        <v>467</v>
      </c>
      <c r="D42" s="10">
        <v>8.6497320000000002</v>
      </c>
      <c r="E42" s="10">
        <v>10.45627</v>
      </c>
      <c r="F42" s="10">
        <v>10.927250000000001</v>
      </c>
      <c r="G42" s="10">
        <v>10.2925</v>
      </c>
      <c r="H42" s="10">
        <v>11.15005</v>
      </c>
      <c r="I42" s="10">
        <v>1.806543</v>
      </c>
      <c r="J42" s="10">
        <v>2.2775189999999998</v>
      </c>
      <c r="K42" s="10">
        <v>1.6427659999999999</v>
      </c>
      <c r="L42" s="10">
        <v>2.5003160000000002</v>
      </c>
      <c r="M42" s="10">
        <v>8.4599999999999997E-10</v>
      </c>
      <c r="N42" s="10">
        <v>9.3099999999999997E-12</v>
      </c>
      <c r="O42" s="10">
        <v>3.9330000000000004E-9</v>
      </c>
      <c r="P42" s="10">
        <v>2.3700000000000002E-12</v>
      </c>
      <c r="Q42" s="5">
        <v>1</v>
      </c>
      <c r="R42" s="5">
        <v>1</v>
      </c>
      <c r="S42" s="5">
        <v>0</v>
      </c>
      <c r="T42" s="5">
        <v>1</v>
      </c>
      <c r="U42" s="5" t="s">
        <v>210</v>
      </c>
      <c r="V42" s="5">
        <v>3</v>
      </c>
    </row>
    <row r="43" spans="1:22">
      <c r="A43" s="5">
        <v>23962</v>
      </c>
      <c r="B43" s="1" t="s">
        <v>202</v>
      </c>
      <c r="C43" s="1" t="s">
        <v>203</v>
      </c>
      <c r="D43" s="10">
        <v>9.6581499999999991</v>
      </c>
      <c r="E43" s="10">
        <v>10.01493</v>
      </c>
      <c r="F43" s="10">
        <v>11.934979999999999</v>
      </c>
      <c r="G43" s="10">
        <v>11.15016</v>
      </c>
      <c r="H43" s="10">
        <v>10.82517</v>
      </c>
      <c r="I43" s="10">
        <v>0.35677999999999999</v>
      </c>
      <c r="J43" s="10">
        <v>2.276831</v>
      </c>
      <c r="K43" s="10">
        <v>1.492013</v>
      </c>
      <c r="L43" s="10">
        <v>1.1670229999999999</v>
      </c>
      <c r="M43" s="10">
        <v>6.4159999999999998E-3</v>
      </c>
      <c r="N43" s="10">
        <v>1.5599999999999999E-15</v>
      </c>
      <c r="O43" s="10">
        <v>5.63E-12</v>
      </c>
      <c r="P43" s="10">
        <v>9.2100000000000002E-10</v>
      </c>
      <c r="Q43" s="5">
        <v>0</v>
      </c>
      <c r="R43" s="5">
        <v>1</v>
      </c>
      <c r="S43" s="5">
        <v>0</v>
      </c>
      <c r="T43" s="5">
        <v>0</v>
      </c>
      <c r="U43" s="5" t="s">
        <v>55</v>
      </c>
      <c r="V43" s="5">
        <v>1</v>
      </c>
    </row>
    <row r="44" spans="1:22">
      <c r="A44" s="5">
        <v>15978</v>
      </c>
      <c r="B44" s="1" t="s">
        <v>321</v>
      </c>
      <c r="C44" s="1" t="s">
        <v>322</v>
      </c>
      <c r="D44" s="10">
        <v>7.2528800000000002</v>
      </c>
      <c r="E44" s="10">
        <v>8.2094129999999996</v>
      </c>
      <c r="F44" s="10">
        <v>9.5157080000000001</v>
      </c>
      <c r="G44" s="10">
        <v>9.7624519999999997</v>
      </c>
      <c r="H44" s="10">
        <v>9.2523090000000003</v>
      </c>
      <c r="I44" s="10">
        <v>0.95653299999999997</v>
      </c>
      <c r="J44" s="10">
        <v>2.2628279999999998</v>
      </c>
      <c r="K44" s="10">
        <v>2.5095719999999999</v>
      </c>
      <c r="L44" s="10">
        <v>1.9994289999999999</v>
      </c>
      <c r="M44" s="10">
        <v>1.4429999999999999E-8</v>
      </c>
      <c r="N44" s="10">
        <v>9.0699999999999995E-16</v>
      </c>
      <c r="O44" s="10">
        <v>8.3000000000000005E-17</v>
      </c>
      <c r="P44" s="10">
        <v>2.0199999999999998E-14</v>
      </c>
      <c r="Q44" s="5">
        <v>0</v>
      </c>
      <c r="R44" s="5">
        <v>1</v>
      </c>
      <c r="S44" s="5">
        <v>1</v>
      </c>
      <c r="T44" s="5">
        <v>1</v>
      </c>
      <c r="U44" s="5" t="s">
        <v>23</v>
      </c>
      <c r="V44" s="5">
        <v>3</v>
      </c>
    </row>
    <row r="45" spans="1:22">
      <c r="A45" s="5">
        <v>17857</v>
      </c>
      <c r="B45" s="1" t="s">
        <v>349</v>
      </c>
      <c r="C45" s="1" t="s">
        <v>350</v>
      </c>
      <c r="D45" s="10">
        <v>7.4018129999999998</v>
      </c>
      <c r="E45" s="10">
        <v>7.3241550000000002</v>
      </c>
      <c r="F45" s="10">
        <v>9.6522369999999995</v>
      </c>
      <c r="G45" s="10">
        <v>8.1473490000000002</v>
      </c>
      <c r="H45" s="10">
        <v>7.9986759999999997</v>
      </c>
      <c r="I45" s="10">
        <v>-7.7660000000000007E-2</v>
      </c>
      <c r="J45" s="10">
        <v>2.2504240000000002</v>
      </c>
      <c r="K45" s="10">
        <v>0.74553599999999998</v>
      </c>
      <c r="L45" s="10">
        <v>0.59686300000000003</v>
      </c>
      <c r="M45" s="10">
        <v>0.64696299999999995</v>
      </c>
      <c r="N45" s="10">
        <v>3.3699999999999998E-14</v>
      </c>
      <c r="O45" s="10">
        <v>1.077E-5</v>
      </c>
      <c r="P45" s="10">
        <v>2.05E-4</v>
      </c>
      <c r="Q45" s="5">
        <v>0</v>
      </c>
      <c r="R45" s="5">
        <v>1</v>
      </c>
      <c r="S45" s="5">
        <v>0</v>
      </c>
      <c r="T45" s="5">
        <v>0</v>
      </c>
      <c r="U45" s="5" t="s">
        <v>55</v>
      </c>
      <c r="V45" s="5">
        <v>1</v>
      </c>
    </row>
    <row r="46" spans="1:22">
      <c r="A46" s="5">
        <v>14945</v>
      </c>
      <c r="B46" s="1" t="s">
        <v>497</v>
      </c>
      <c r="C46" s="1" t="s">
        <v>498</v>
      </c>
      <c r="D46" s="10">
        <v>7.0949559999999998</v>
      </c>
      <c r="E46" s="10">
        <v>8.9895200000000006</v>
      </c>
      <c r="F46" s="10">
        <v>9.3250320000000002</v>
      </c>
      <c r="G46" s="10">
        <v>9.9459579999999992</v>
      </c>
      <c r="H46" s="10">
        <v>9.8636879999999998</v>
      </c>
      <c r="I46" s="10">
        <v>1.8945639999999999</v>
      </c>
      <c r="J46" s="10">
        <v>2.2300759999999999</v>
      </c>
      <c r="K46" s="10">
        <v>2.8510019999999998</v>
      </c>
      <c r="L46" s="10">
        <v>2.768732</v>
      </c>
      <c r="M46" s="10">
        <v>2.3300000000000002E-13</v>
      </c>
      <c r="N46" s="10">
        <v>4.3699999999999996E-15</v>
      </c>
      <c r="O46" s="10">
        <v>2.5800000000000001E-17</v>
      </c>
      <c r="P46" s="10">
        <v>1.3400000000000001E-16</v>
      </c>
      <c r="Q46" s="5">
        <v>1</v>
      </c>
      <c r="R46" s="5">
        <v>1</v>
      </c>
      <c r="S46" s="5">
        <v>1</v>
      </c>
      <c r="T46" s="5">
        <v>1</v>
      </c>
      <c r="U46" s="5" t="s">
        <v>20</v>
      </c>
      <c r="V46" s="5">
        <v>4</v>
      </c>
    </row>
    <row r="47" spans="1:22">
      <c r="A47" s="5">
        <v>17329</v>
      </c>
      <c r="B47" s="1" t="s">
        <v>21</v>
      </c>
      <c r="C47" s="1" t="s">
        <v>22</v>
      </c>
      <c r="D47" s="10">
        <v>11.32066</v>
      </c>
      <c r="E47" s="10">
        <v>12.16009</v>
      </c>
      <c r="F47" s="10">
        <v>13.5108</v>
      </c>
      <c r="G47" s="10">
        <v>13.25099</v>
      </c>
      <c r="H47" s="10">
        <v>13.23373</v>
      </c>
      <c r="I47" s="10">
        <v>0.83942399999999995</v>
      </c>
      <c r="J47" s="10">
        <v>2.1901389999999998</v>
      </c>
      <c r="K47" s="10">
        <v>1.9303269999999999</v>
      </c>
      <c r="L47" s="10">
        <v>1.913065</v>
      </c>
      <c r="M47" s="10">
        <v>5.3139999999999998E-8</v>
      </c>
      <c r="N47" s="10">
        <v>6.19E-16</v>
      </c>
      <c r="O47" s="10">
        <v>5.4600000000000004E-15</v>
      </c>
      <c r="P47" s="10">
        <v>1.7900000000000001E-14</v>
      </c>
      <c r="Q47" s="5">
        <v>0</v>
      </c>
      <c r="R47" s="5">
        <v>1</v>
      </c>
      <c r="S47" s="5">
        <v>1</v>
      </c>
      <c r="T47" s="5">
        <v>1</v>
      </c>
      <c r="U47" s="5" t="s">
        <v>23</v>
      </c>
      <c r="V47" s="5">
        <v>3</v>
      </c>
    </row>
    <row r="48" spans="1:22">
      <c r="A48" s="5">
        <v>15959</v>
      </c>
      <c r="B48" s="1" t="s">
        <v>72</v>
      </c>
      <c r="C48" s="1" t="s">
        <v>73</v>
      </c>
      <c r="D48" s="10">
        <v>11.126200000000001</v>
      </c>
      <c r="E48" s="10">
        <v>10.345700000000001</v>
      </c>
      <c r="F48" s="10">
        <v>13.28791</v>
      </c>
      <c r="G48" s="10">
        <v>12.211539999999999</v>
      </c>
      <c r="H48" s="10">
        <v>11.762040000000001</v>
      </c>
      <c r="I48" s="10">
        <v>-0.78049999999999997</v>
      </c>
      <c r="J48" s="10">
        <v>2.1617060000000001</v>
      </c>
      <c r="K48" s="10">
        <v>1.085337</v>
      </c>
      <c r="L48" s="10">
        <v>0.63583800000000001</v>
      </c>
      <c r="M48" s="10">
        <v>5.7819999999999999E-6</v>
      </c>
      <c r="N48" s="10">
        <v>7.5499999999999994E-14</v>
      </c>
      <c r="O48" s="10">
        <v>2.9490000000000001E-8</v>
      </c>
      <c r="P48" s="10">
        <v>9.5820000000000001E-5</v>
      </c>
      <c r="Q48" s="5">
        <v>0</v>
      </c>
      <c r="R48" s="5">
        <v>1</v>
      </c>
      <c r="S48" s="5">
        <v>0</v>
      </c>
      <c r="T48" s="5">
        <v>0</v>
      </c>
      <c r="U48" s="5" t="s">
        <v>55</v>
      </c>
      <c r="V48" s="5">
        <v>1</v>
      </c>
    </row>
    <row r="49" spans="1:22">
      <c r="A49" s="5">
        <v>14825</v>
      </c>
      <c r="B49" s="1" t="s">
        <v>420</v>
      </c>
      <c r="C49" s="1" t="s">
        <v>421</v>
      </c>
      <c r="D49" s="10">
        <v>7.291048</v>
      </c>
      <c r="E49" s="10">
        <v>7.8211589999999998</v>
      </c>
      <c r="F49" s="10">
        <v>9.4468390000000007</v>
      </c>
      <c r="G49" s="10">
        <v>11.470879999999999</v>
      </c>
      <c r="H49" s="10">
        <v>8.4380520000000008</v>
      </c>
      <c r="I49" s="10">
        <v>0.530111</v>
      </c>
      <c r="J49" s="10">
        <v>2.1557919999999999</v>
      </c>
      <c r="K49" s="10">
        <v>4.1798279999999997</v>
      </c>
      <c r="L49" s="10">
        <v>1.1470039999999999</v>
      </c>
      <c r="M49" s="10">
        <v>1.1253000000000001E-2</v>
      </c>
      <c r="N49" s="10">
        <v>5.05E-11</v>
      </c>
      <c r="O49" s="10">
        <v>8.0999999999999997E-17</v>
      </c>
      <c r="P49" s="10">
        <v>3.0460000000000001E-6</v>
      </c>
      <c r="Q49" s="5">
        <v>0</v>
      </c>
      <c r="R49" s="5">
        <v>1</v>
      </c>
      <c r="S49" s="5">
        <v>1</v>
      </c>
      <c r="T49" s="5">
        <v>0</v>
      </c>
      <c r="U49" s="5" t="s">
        <v>39</v>
      </c>
      <c r="V49" s="5">
        <v>2</v>
      </c>
    </row>
    <row r="50" spans="1:22">
      <c r="A50" s="5">
        <v>15944</v>
      </c>
      <c r="B50" s="1" t="s">
        <v>84</v>
      </c>
      <c r="C50" s="1" t="s">
        <v>85</v>
      </c>
      <c r="D50" s="10">
        <v>9.6768750000000008</v>
      </c>
      <c r="E50" s="10">
        <v>10.401109999999999</v>
      </c>
      <c r="F50" s="10">
        <v>11.801170000000001</v>
      </c>
      <c r="G50" s="10">
        <v>11.493040000000001</v>
      </c>
      <c r="H50" s="10">
        <v>11.10718</v>
      </c>
      <c r="I50" s="10">
        <v>0.72423800000000005</v>
      </c>
      <c r="J50" s="10">
        <v>2.1242999999999999</v>
      </c>
      <c r="K50" s="10">
        <v>1.8161700000000001</v>
      </c>
      <c r="L50" s="10">
        <v>1.4303049999999999</v>
      </c>
      <c r="M50" s="10">
        <v>8.9509999999999999E-8</v>
      </c>
      <c r="N50" s="10">
        <v>1.15E-16</v>
      </c>
      <c r="O50" s="10">
        <v>1.8800000000000002E-15</v>
      </c>
      <c r="P50" s="10">
        <v>4.7899999999999998E-13</v>
      </c>
      <c r="Q50" s="5">
        <v>0</v>
      </c>
      <c r="R50" s="5">
        <v>1</v>
      </c>
      <c r="S50" s="5">
        <v>0</v>
      </c>
      <c r="T50" s="5">
        <v>0</v>
      </c>
      <c r="U50" s="5" t="s">
        <v>55</v>
      </c>
      <c r="V50" s="5">
        <v>1</v>
      </c>
    </row>
    <row r="51" spans="1:22">
      <c r="A51" s="5">
        <v>219131</v>
      </c>
      <c r="B51" s="1" t="s">
        <v>331</v>
      </c>
      <c r="C51" s="1" t="s">
        <v>332</v>
      </c>
      <c r="D51" s="10">
        <v>9.4373590000000007</v>
      </c>
      <c r="E51" s="10">
        <v>9.5514829999999993</v>
      </c>
      <c r="F51" s="10">
        <v>11.52631</v>
      </c>
      <c r="G51" s="10">
        <v>10.3217</v>
      </c>
      <c r="H51" s="10">
        <v>10.40859</v>
      </c>
      <c r="I51" s="10">
        <v>0.114124</v>
      </c>
      <c r="J51" s="10">
        <v>2.088956</v>
      </c>
      <c r="K51" s="10">
        <v>0.88434400000000002</v>
      </c>
      <c r="L51" s="10">
        <v>0.97123199999999998</v>
      </c>
      <c r="M51" s="10">
        <v>0.55173700000000003</v>
      </c>
      <c r="N51" s="10">
        <v>2.71E-12</v>
      </c>
      <c r="O51" s="10">
        <v>7.8040000000000002E-6</v>
      </c>
      <c r="P51" s="10">
        <v>2.3489999999999999E-6</v>
      </c>
      <c r="Q51" s="5">
        <v>0</v>
      </c>
      <c r="R51" s="5">
        <v>1</v>
      </c>
      <c r="S51" s="5">
        <v>0</v>
      </c>
      <c r="T51" s="5">
        <v>0</v>
      </c>
      <c r="U51" s="5" t="s">
        <v>55</v>
      </c>
      <c r="V51" s="5">
        <v>1</v>
      </c>
    </row>
    <row r="52" spans="1:22">
      <c r="A52" s="5">
        <v>68026</v>
      </c>
      <c r="B52" s="1" t="s">
        <v>49</v>
      </c>
      <c r="C52" s="1" t="s">
        <v>50</v>
      </c>
      <c r="D52" s="10">
        <v>9.3718090000000007</v>
      </c>
      <c r="E52" s="10">
        <v>11.55138</v>
      </c>
      <c r="F52" s="10">
        <v>11.457890000000001</v>
      </c>
      <c r="G52" s="10">
        <v>11.531739999999999</v>
      </c>
      <c r="H52" s="10">
        <v>11.511480000000001</v>
      </c>
      <c r="I52" s="10">
        <v>2.179567</v>
      </c>
      <c r="J52" s="10">
        <v>2.0860780000000001</v>
      </c>
      <c r="K52" s="10">
        <v>2.1599279999999998</v>
      </c>
      <c r="L52" s="10">
        <v>2.1396700000000002</v>
      </c>
      <c r="M52" s="10">
        <v>1.35E-15</v>
      </c>
      <c r="N52" s="10">
        <v>8.3200000000000001E-16</v>
      </c>
      <c r="O52" s="10">
        <v>3.0299999999999999E-16</v>
      </c>
      <c r="P52" s="10">
        <v>1.07E-15</v>
      </c>
      <c r="Q52" s="5">
        <v>1</v>
      </c>
      <c r="R52" s="5">
        <v>1</v>
      </c>
      <c r="S52" s="5">
        <v>1</v>
      </c>
      <c r="T52" s="5">
        <v>1</v>
      </c>
      <c r="U52" s="5" t="s">
        <v>20</v>
      </c>
      <c r="V52" s="5">
        <v>4</v>
      </c>
    </row>
    <row r="53" spans="1:22">
      <c r="A53" s="5">
        <v>14469</v>
      </c>
      <c r="B53" s="1" t="s">
        <v>543</v>
      </c>
      <c r="C53" s="1" t="s">
        <v>544</v>
      </c>
      <c r="D53" s="10">
        <v>11.677630000000001</v>
      </c>
      <c r="E53" s="10">
        <v>12.517580000000001</v>
      </c>
      <c r="F53" s="10">
        <v>13.72142</v>
      </c>
      <c r="G53" s="10">
        <v>13.50854</v>
      </c>
      <c r="H53" s="10">
        <v>13.1866</v>
      </c>
      <c r="I53" s="10">
        <v>0.83994899999999995</v>
      </c>
      <c r="J53" s="10">
        <v>2.0437959999999999</v>
      </c>
      <c r="K53" s="10">
        <v>1.830911</v>
      </c>
      <c r="L53" s="10">
        <v>1.5089729999999999</v>
      </c>
      <c r="M53" s="10">
        <v>1.0959999999999999E-9</v>
      </c>
      <c r="N53" s="10">
        <v>3.2300000000000002E-17</v>
      </c>
      <c r="O53" s="10">
        <v>1.73E-16</v>
      </c>
      <c r="P53" s="10">
        <v>2.19E-14</v>
      </c>
      <c r="Q53" s="5">
        <v>0</v>
      </c>
      <c r="R53" s="5">
        <v>1</v>
      </c>
      <c r="S53" s="5">
        <v>0</v>
      </c>
      <c r="T53" s="5">
        <v>1</v>
      </c>
      <c r="U53" s="5" t="s">
        <v>90</v>
      </c>
      <c r="V53" s="5">
        <v>2</v>
      </c>
    </row>
    <row r="54" spans="1:22">
      <c r="A54" s="5">
        <v>71934</v>
      </c>
      <c r="B54" s="1" t="s">
        <v>130</v>
      </c>
      <c r="C54" s="1" t="s">
        <v>131</v>
      </c>
      <c r="D54" s="10">
        <v>7.7888929999999998</v>
      </c>
      <c r="E54" s="10">
        <v>8.7778240000000007</v>
      </c>
      <c r="F54" s="10">
        <v>9.8178400000000003</v>
      </c>
      <c r="G54" s="10">
        <v>9.0783939999999994</v>
      </c>
      <c r="H54" s="10">
        <v>9.4008749999999992</v>
      </c>
      <c r="I54" s="10">
        <v>0.988931</v>
      </c>
      <c r="J54" s="10">
        <v>2.0289480000000002</v>
      </c>
      <c r="K54" s="10">
        <v>1.2895019999999999</v>
      </c>
      <c r="L54" s="10">
        <v>1.611982</v>
      </c>
      <c r="M54" s="10">
        <v>4.8400000000000004E-12</v>
      </c>
      <c r="N54" s="10">
        <v>2.67E-18</v>
      </c>
      <c r="O54" s="10">
        <v>1.32E-14</v>
      </c>
      <c r="P54" s="10">
        <v>4.2699999999999999E-16</v>
      </c>
      <c r="Q54" s="5">
        <v>0</v>
      </c>
      <c r="R54" s="5">
        <v>1</v>
      </c>
      <c r="S54" s="5">
        <v>0</v>
      </c>
      <c r="T54" s="5">
        <v>1</v>
      </c>
      <c r="U54" s="5" t="s">
        <v>90</v>
      </c>
      <c r="V54" s="5">
        <v>2</v>
      </c>
    </row>
    <row r="55" spans="1:22">
      <c r="A55" s="5">
        <v>219131</v>
      </c>
      <c r="B55" s="1" t="s">
        <v>331</v>
      </c>
      <c r="C55" s="1" t="s">
        <v>332</v>
      </c>
      <c r="D55" s="10">
        <v>9.4806939999999997</v>
      </c>
      <c r="E55" s="10">
        <v>9.5633929999999996</v>
      </c>
      <c r="F55" s="10">
        <v>11.497629999999999</v>
      </c>
      <c r="G55" s="10">
        <v>10.29721</v>
      </c>
      <c r="H55" s="10">
        <v>10.4634</v>
      </c>
      <c r="I55" s="10">
        <v>8.2698999999999995E-2</v>
      </c>
      <c r="J55" s="10">
        <v>2.0169320000000002</v>
      </c>
      <c r="K55" s="10">
        <v>0.81651700000000005</v>
      </c>
      <c r="L55" s="10">
        <v>0.98270999999999997</v>
      </c>
      <c r="M55" s="10">
        <v>0.68730899999999995</v>
      </c>
      <c r="N55" s="10">
        <v>9.3199999999999999E-12</v>
      </c>
      <c r="O55" s="10">
        <v>3.4E-5</v>
      </c>
      <c r="P55" s="10">
        <v>3.0130000000000002E-6</v>
      </c>
      <c r="Q55" s="5">
        <v>0</v>
      </c>
      <c r="R55" s="5">
        <v>1</v>
      </c>
      <c r="S55" s="5">
        <v>0</v>
      </c>
      <c r="T55" s="5">
        <v>0</v>
      </c>
      <c r="U55" s="5" t="s">
        <v>55</v>
      </c>
      <c r="V55" s="5">
        <v>1</v>
      </c>
    </row>
    <row r="56" spans="1:22">
      <c r="A56" s="5">
        <v>17858</v>
      </c>
      <c r="B56" s="1" t="s">
        <v>97</v>
      </c>
      <c r="C56" s="1" t="s">
        <v>98</v>
      </c>
      <c r="D56" s="10">
        <v>7.8185289999999998</v>
      </c>
      <c r="E56" s="10">
        <v>7.3664670000000001</v>
      </c>
      <c r="F56" s="10">
        <v>9.8339639999999999</v>
      </c>
      <c r="G56" s="10">
        <v>8.5758349999999997</v>
      </c>
      <c r="H56" s="10">
        <v>8.0432210000000008</v>
      </c>
      <c r="I56" s="10">
        <v>-0.45206000000000002</v>
      </c>
      <c r="J56" s="10">
        <v>2.0154359999999998</v>
      </c>
      <c r="K56" s="10">
        <v>0.75730600000000003</v>
      </c>
      <c r="L56" s="10">
        <v>0.224692</v>
      </c>
      <c r="M56" s="10">
        <v>1.5799999999999999E-4</v>
      </c>
      <c r="N56" s="10">
        <v>8.9599999999999997E-16</v>
      </c>
      <c r="O56" s="10">
        <v>9.376E-8</v>
      </c>
      <c r="P56" s="10">
        <v>4.5171000000000003E-2</v>
      </c>
      <c r="Q56" s="5">
        <v>0</v>
      </c>
      <c r="R56" s="5">
        <v>1</v>
      </c>
      <c r="S56" s="5">
        <v>0</v>
      </c>
      <c r="T56" s="5">
        <v>0</v>
      </c>
      <c r="U56" s="5" t="s">
        <v>55</v>
      </c>
      <c r="V56" s="5">
        <v>1</v>
      </c>
    </row>
    <row r="57" spans="1:22">
      <c r="A57" s="5">
        <v>74568</v>
      </c>
      <c r="B57" s="1" t="s">
        <v>541</v>
      </c>
      <c r="C57" s="1" t="s">
        <v>542</v>
      </c>
      <c r="D57" s="10">
        <v>8.6521480000000004</v>
      </c>
      <c r="E57" s="10">
        <v>9.2738139999999998</v>
      </c>
      <c r="F57" s="10">
        <v>10.6554</v>
      </c>
      <c r="G57" s="10">
        <v>9.9131029999999996</v>
      </c>
      <c r="H57" s="10">
        <v>10.22617</v>
      </c>
      <c r="I57" s="10">
        <v>0.62166500000000002</v>
      </c>
      <c r="J57" s="10">
        <v>2.0032549999999998</v>
      </c>
      <c r="K57" s="10">
        <v>1.260955</v>
      </c>
      <c r="L57" s="10">
        <v>1.5740259999999999</v>
      </c>
      <c r="M57" s="10">
        <v>2.9140000000000001E-9</v>
      </c>
      <c r="N57" s="10">
        <v>5.3800000000000005E-19</v>
      </c>
      <c r="O57" s="10">
        <v>2.3400000000000002E-15</v>
      </c>
      <c r="P57" s="10">
        <v>9.4700000000000003E-17</v>
      </c>
      <c r="Q57" s="5">
        <v>0</v>
      </c>
      <c r="R57" s="5">
        <v>1</v>
      </c>
      <c r="S57" s="5">
        <v>0</v>
      </c>
      <c r="T57" s="5">
        <v>1</v>
      </c>
      <c r="U57" s="5" t="s">
        <v>90</v>
      </c>
      <c r="V57" s="5">
        <v>2</v>
      </c>
    </row>
    <row r="58" spans="1:22">
      <c r="A58" s="5">
        <v>70024</v>
      </c>
      <c r="B58" s="1" t="s">
        <v>517</v>
      </c>
      <c r="C58" s="1" t="s">
        <v>518</v>
      </c>
      <c r="D58" s="10">
        <v>8.9161660000000005</v>
      </c>
      <c r="E58" s="10">
        <v>11.09681</v>
      </c>
      <c r="F58" s="10">
        <v>10.913399999999999</v>
      </c>
      <c r="G58" s="10">
        <v>10.788959999999999</v>
      </c>
      <c r="H58" s="10">
        <v>10.84615</v>
      </c>
      <c r="I58" s="10">
        <v>2.1806399999999999</v>
      </c>
      <c r="J58" s="10">
        <v>1.997239</v>
      </c>
      <c r="K58" s="10">
        <v>1.872795</v>
      </c>
      <c r="L58" s="10">
        <v>1.9299809999999999</v>
      </c>
      <c r="M58" s="10">
        <v>4.9000000000000003E-13</v>
      </c>
      <c r="N58" s="10">
        <v>1.43E-12</v>
      </c>
      <c r="O58" s="10">
        <v>4.3399999999999997E-12</v>
      </c>
      <c r="P58" s="10">
        <v>4.2200000000000002E-12</v>
      </c>
      <c r="Q58" s="5">
        <v>1</v>
      </c>
      <c r="R58" s="5">
        <v>1</v>
      </c>
      <c r="S58" s="5">
        <v>1</v>
      </c>
      <c r="T58" s="5">
        <v>1</v>
      </c>
      <c r="U58" s="5" t="s">
        <v>20</v>
      </c>
      <c r="V58" s="5">
        <v>4</v>
      </c>
    </row>
    <row r="59" spans="1:22">
      <c r="A59" s="5">
        <v>76737</v>
      </c>
      <c r="B59" s="1" t="s">
        <v>412</v>
      </c>
      <c r="C59" s="1" t="s">
        <v>413</v>
      </c>
      <c r="D59" s="10">
        <v>9.5238230000000001</v>
      </c>
      <c r="E59" s="10">
        <v>11.737209999999999</v>
      </c>
      <c r="F59" s="10">
        <v>11.521039999999999</v>
      </c>
      <c r="G59" s="10">
        <v>11.917540000000001</v>
      </c>
      <c r="H59" s="10">
        <v>11.074020000000001</v>
      </c>
      <c r="I59" s="10">
        <v>2.2133859999999999</v>
      </c>
      <c r="J59" s="10">
        <v>1.9972209999999999</v>
      </c>
      <c r="K59" s="10">
        <v>2.3937170000000001</v>
      </c>
      <c r="L59" s="10">
        <v>1.5502009999999999</v>
      </c>
      <c r="M59" s="10">
        <v>4.76E-14</v>
      </c>
      <c r="N59" s="10">
        <v>1.59E-13</v>
      </c>
      <c r="O59" s="10">
        <v>3.18E-15</v>
      </c>
      <c r="P59" s="10">
        <v>3.0899999999999998E-11</v>
      </c>
      <c r="Q59" s="5">
        <v>1</v>
      </c>
      <c r="R59" s="5">
        <v>1</v>
      </c>
      <c r="S59" s="5">
        <v>1</v>
      </c>
      <c r="T59" s="5">
        <v>1</v>
      </c>
      <c r="U59" s="5" t="s">
        <v>20</v>
      </c>
      <c r="V59" s="5">
        <v>4</v>
      </c>
    </row>
    <row r="60" spans="1:22">
      <c r="A60" s="5">
        <v>16145</v>
      </c>
      <c r="B60" s="1" t="s">
        <v>194</v>
      </c>
      <c r="C60" s="1" t="s">
        <v>195</v>
      </c>
      <c r="D60" s="10">
        <v>10.64592</v>
      </c>
      <c r="E60" s="10">
        <v>11.55486</v>
      </c>
      <c r="F60" s="10">
        <v>12.633039999999999</v>
      </c>
      <c r="G60" s="10">
        <v>12.451219999999999</v>
      </c>
      <c r="H60" s="10">
        <v>12.135429999999999</v>
      </c>
      <c r="I60" s="10">
        <v>0.90894200000000003</v>
      </c>
      <c r="J60" s="10">
        <v>1.987117</v>
      </c>
      <c r="K60" s="10">
        <v>1.805294</v>
      </c>
      <c r="L60" s="10">
        <v>1.489503</v>
      </c>
      <c r="M60" s="10">
        <v>6.9099999999999999E-11</v>
      </c>
      <c r="N60" s="10">
        <v>1.21E-17</v>
      </c>
      <c r="O60" s="10">
        <v>5.3299999999999998E-17</v>
      </c>
      <c r="P60" s="10">
        <v>6.8399999999999999E-15</v>
      </c>
      <c r="Q60" s="5">
        <v>0</v>
      </c>
      <c r="R60" s="5">
        <v>1</v>
      </c>
      <c r="S60" s="5">
        <v>0</v>
      </c>
      <c r="T60" s="5">
        <v>0</v>
      </c>
      <c r="U60" s="5" t="s">
        <v>55</v>
      </c>
      <c r="V60" s="5">
        <v>1</v>
      </c>
    </row>
    <row r="61" spans="1:22">
      <c r="A61" s="5">
        <v>22169</v>
      </c>
      <c r="B61" s="1" t="s">
        <v>105</v>
      </c>
      <c r="C61" s="1" t="s">
        <v>106</v>
      </c>
      <c r="D61" s="10">
        <v>8.8924909999999997</v>
      </c>
      <c r="E61" s="10">
        <v>9.5441549999999999</v>
      </c>
      <c r="F61" s="10">
        <v>10.87603</v>
      </c>
      <c r="G61" s="10">
        <v>9.5412119999999998</v>
      </c>
      <c r="H61" s="10">
        <v>9.4011980000000008</v>
      </c>
      <c r="I61" s="10">
        <v>0.65166400000000002</v>
      </c>
      <c r="J61" s="10">
        <v>1.9835370000000001</v>
      </c>
      <c r="K61" s="10">
        <v>0.64872099999999999</v>
      </c>
      <c r="L61" s="10">
        <v>0.50870700000000002</v>
      </c>
      <c r="M61" s="10">
        <v>2.1000000000000001E-4</v>
      </c>
      <c r="N61" s="10">
        <v>2.7799999999999999E-12</v>
      </c>
      <c r="O61" s="10">
        <v>2.12E-4</v>
      </c>
      <c r="P61" s="10">
        <v>2.6930000000000001E-3</v>
      </c>
      <c r="Q61" s="5">
        <v>0</v>
      </c>
      <c r="R61" s="5">
        <v>1</v>
      </c>
      <c r="S61" s="5">
        <v>0</v>
      </c>
      <c r="T61" s="5">
        <v>0</v>
      </c>
      <c r="U61" s="5" t="s">
        <v>55</v>
      </c>
      <c r="V61" s="5">
        <v>1</v>
      </c>
    </row>
    <row r="62" spans="1:22">
      <c r="A62" s="5">
        <v>11799</v>
      </c>
      <c r="B62" s="1" t="s">
        <v>208</v>
      </c>
      <c r="C62" s="1" t="s">
        <v>209</v>
      </c>
      <c r="D62" s="10">
        <v>9.6138320000000004</v>
      </c>
      <c r="E62" s="10">
        <v>11.964169999999999</v>
      </c>
      <c r="F62" s="10">
        <v>11.589370000000001</v>
      </c>
      <c r="G62" s="10">
        <v>11.349589999999999</v>
      </c>
      <c r="H62" s="10">
        <v>11.58863</v>
      </c>
      <c r="I62" s="10">
        <v>2.350339</v>
      </c>
      <c r="J62" s="10">
        <v>1.975541</v>
      </c>
      <c r="K62" s="10">
        <v>1.735757</v>
      </c>
      <c r="L62" s="10">
        <v>1.9747950000000001</v>
      </c>
      <c r="M62" s="10">
        <v>3.8600000000000001E-10</v>
      </c>
      <c r="N62" s="10">
        <v>7.378E-9</v>
      </c>
      <c r="O62" s="10">
        <v>6.7879999999999996E-8</v>
      </c>
      <c r="P62" s="10">
        <v>9.7439999999999994E-9</v>
      </c>
      <c r="Q62" s="5">
        <v>1</v>
      </c>
      <c r="R62" s="5">
        <v>1</v>
      </c>
      <c r="S62" s="5">
        <v>0</v>
      </c>
      <c r="T62" s="5">
        <v>1</v>
      </c>
      <c r="U62" s="5" t="s">
        <v>210</v>
      </c>
      <c r="V62" s="5">
        <v>3</v>
      </c>
    </row>
    <row r="63" spans="1:22">
      <c r="A63" s="5">
        <v>14058</v>
      </c>
      <c r="B63" s="1" t="s">
        <v>327</v>
      </c>
      <c r="C63" s="1" t="s">
        <v>328</v>
      </c>
      <c r="D63" s="10">
        <v>7.386355</v>
      </c>
      <c r="E63" s="10">
        <v>7.571059</v>
      </c>
      <c r="F63" s="10">
        <v>9.3593899999999994</v>
      </c>
      <c r="G63" s="10">
        <v>8.7097630000000006</v>
      </c>
      <c r="H63" s="10">
        <v>8.7858649999999994</v>
      </c>
      <c r="I63" s="10">
        <v>0.18470400000000001</v>
      </c>
      <c r="J63" s="10">
        <v>1.9730350000000001</v>
      </c>
      <c r="K63" s="10">
        <v>1.3234079999999999</v>
      </c>
      <c r="L63" s="10">
        <v>1.39951</v>
      </c>
      <c r="M63" s="10">
        <v>0.300931</v>
      </c>
      <c r="N63" s="10">
        <v>6.3199999999999997E-12</v>
      </c>
      <c r="O63" s="10">
        <v>9.994E-9</v>
      </c>
      <c r="P63" s="10">
        <v>5.0110000000000002E-9</v>
      </c>
      <c r="Q63" s="5">
        <v>0</v>
      </c>
      <c r="R63" s="5">
        <v>1</v>
      </c>
      <c r="S63" s="5">
        <v>0</v>
      </c>
      <c r="T63" s="5">
        <v>0</v>
      </c>
      <c r="U63" s="5" t="s">
        <v>55</v>
      </c>
      <c r="V63" s="5">
        <v>1</v>
      </c>
    </row>
    <row r="64" spans="1:22">
      <c r="A64" s="5">
        <v>12477</v>
      </c>
      <c r="B64" s="1" t="s">
        <v>254</v>
      </c>
      <c r="C64" s="1" t="s">
        <v>255</v>
      </c>
      <c r="D64" s="10">
        <v>8.0175940000000008</v>
      </c>
      <c r="E64" s="10">
        <v>9.1662940000000006</v>
      </c>
      <c r="F64" s="10">
        <v>9.9805270000000004</v>
      </c>
      <c r="G64" s="10">
        <v>9.9066340000000004</v>
      </c>
      <c r="H64" s="10">
        <v>9.8556279999999994</v>
      </c>
      <c r="I64" s="10">
        <v>1.1487000000000001</v>
      </c>
      <c r="J64" s="10">
        <v>1.962933</v>
      </c>
      <c r="K64" s="10">
        <v>1.8890400000000001</v>
      </c>
      <c r="L64" s="10">
        <v>1.8380339999999999</v>
      </c>
      <c r="M64" s="10">
        <v>9.4319999999999997E-9</v>
      </c>
      <c r="N64" s="10">
        <v>3.6300000000000002E-13</v>
      </c>
      <c r="O64" s="10">
        <v>5.93E-13</v>
      </c>
      <c r="P64" s="10">
        <v>2.0699999999999999E-12</v>
      </c>
      <c r="Q64" s="5">
        <v>0</v>
      </c>
      <c r="R64" s="5">
        <v>1</v>
      </c>
      <c r="S64" s="5">
        <v>1</v>
      </c>
      <c r="T64" s="5">
        <v>1</v>
      </c>
      <c r="U64" s="5" t="s">
        <v>23</v>
      </c>
      <c r="V64" s="5">
        <v>3</v>
      </c>
    </row>
    <row r="65" spans="1:22">
      <c r="A65" s="5">
        <v>12702</v>
      </c>
      <c r="B65" s="1" t="s">
        <v>231</v>
      </c>
      <c r="C65" s="1" t="s">
        <v>232</v>
      </c>
      <c r="D65" s="10">
        <v>8.635764</v>
      </c>
      <c r="E65" s="10">
        <v>9.9595050000000001</v>
      </c>
      <c r="F65" s="10">
        <v>10.59708</v>
      </c>
      <c r="G65" s="10">
        <v>11.163919999999999</v>
      </c>
      <c r="H65" s="10">
        <v>10.83141</v>
      </c>
      <c r="I65" s="10">
        <v>1.3237410000000001</v>
      </c>
      <c r="J65" s="10">
        <v>1.9613149999999999</v>
      </c>
      <c r="K65" s="10">
        <v>2.528159</v>
      </c>
      <c r="L65" s="10">
        <v>2.1956470000000001</v>
      </c>
      <c r="M65" s="10">
        <v>6.0400000000000006E-11</v>
      </c>
      <c r="N65" s="10">
        <v>2.1700000000000002E-14</v>
      </c>
      <c r="O65" s="10">
        <v>9.4799999999999995E-17</v>
      </c>
      <c r="P65" s="10">
        <v>4.6399999999999997E-15</v>
      </c>
      <c r="Q65" s="5">
        <v>0</v>
      </c>
      <c r="R65" s="5">
        <v>1</v>
      </c>
      <c r="S65" s="5">
        <v>1</v>
      </c>
      <c r="T65" s="5">
        <v>1</v>
      </c>
      <c r="U65" s="5" t="s">
        <v>23</v>
      </c>
      <c r="V65" s="5">
        <v>3</v>
      </c>
    </row>
    <row r="66" spans="1:22">
      <c r="A66" s="5">
        <v>76737</v>
      </c>
      <c r="B66" s="1" t="s">
        <v>412</v>
      </c>
      <c r="C66" s="1" t="s">
        <v>413</v>
      </c>
      <c r="D66" s="10">
        <v>9.3692449999999994</v>
      </c>
      <c r="E66" s="10">
        <v>11.587339999999999</v>
      </c>
      <c r="F66" s="10">
        <v>11.321120000000001</v>
      </c>
      <c r="G66" s="10">
        <v>11.78661</v>
      </c>
      <c r="H66" s="10">
        <v>10.899369999999999</v>
      </c>
      <c r="I66" s="10">
        <v>2.2181000000000002</v>
      </c>
      <c r="J66" s="10">
        <v>1.951875</v>
      </c>
      <c r="K66" s="10">
        <v>2.4173689999999999</v>
      </c>
      <c r="L66" s="10">
        <v>1.530125</v>
      </c>
      <c r="M66" s="10">
        <v>9.1700000000000003E-13</v>
      </c>
      <c r="N66" s="10">
        <v>6.4799999999999999E-12</v>
      </c>
      <c r="O66" s="10">
        <v>7.3799999999999999E-14</v>
      </c>
      <c r="P66" s="10">
        <v>8.6500000000000001E-10</v>
      </c>
      <c r="Q66" s="5">
        <v>1</v>
      </c>
      <c r="R66" s="5">
        <v>1</v>
      </c>
      <c r="S66" s="5">
        <v>1</v>
      </c>
      <c r="T66" s="5">
        <v>1</v>
      </c>
      <c r="U66" s="5" t="s">
        <v>20</v>
      </c>
      <c r="V66" s="5">
        <v>4</v>
      </c>
    </row>
    <row r="67" spans="1:22">
      <c r="A67" s="5">
        <v>80861</v>
      </c>
      <c r="B67" s="1" t="s">
        <v>487</v>
      </c>
      <c r="C67" s="1" t="s">
        <v>488</v>
      </c>
      <c r="D67" s="10">
        <v>8.8689049999999998</v>
      </c>
      <c r="E67" s="10">
        <v>8.7859649999999991</v>
      </c>
      <c r="F67" s="10">
        <v>10.81873</v>
      </c>
      <c r="G67" s="10">
        <v>9.5711619999999993</v>
      </c>
      <c r="H67" s="10">
        <v>9.8010439999999992</v>
      </c>
      <c r="I67" s="10">
        <v>-8.294E-2</v>
      </c>
      <c r="J67" s="10">
        <v>1.949824</v>
      </c>
      <c r="K67" s="10">
        <v>0.70225700000000002</v>
      </c>
      <c r="L67" s="10">
        <v>0.93213800000000002</v>
      </c>
      <c r="M67" s="10">
        <v>0.51784699999999995</v>
      </c>
      <c r="N67" s="10">
        <v>4.3699999999999996E-15</v>
      </c>
      <c r="O67" s="10">
        <v>6.6390000000000001E-7</v>
      </c>
      <c r="P67" s="10">
        <v>7.7499999999999999E-9</v>
      </c>
      <c r="Q67" s="5">
        <v>0</v>
      </c>
      <c r="R67" s="5">
        <v>1</v>
      </c>
      <c r="S67" s="5">
        <v>0</v>
      </c>
      <c r="T67" s="5">
        <v>0</v>
      </c>
      <c r="U67" s="5" t="s">
        <v>55</v>
      </c>
      <c r="V67" s="5">
        <v>1</v>
      </c>
    </row>
    <row r="68" spans="1:22">
      <c r="A68" s="5">
        <v>67895</v>
      </c>
      <c r="B68" s="1" t="s">
        <v>539</v>
      </c>
      <c r="C68" s="1" t="s">
        <v>540</v>
      </c>
      <c r="D68" s="10">
        <v>10.738300000000001</v>
      </c>
      <c r="E68" s="10">
        <v>12.25827</v>
      </c>
      <c r="F68" s="10">
        <v>12.685499999999999</v>
      </c>
      <c r="G68" s="10">
        <v>12.76849</v>
      </c>
      <c r="H68" s="10">
        <v>12.397690000000001</v>
      </c>
      <c r="I68" s="10">
        <v>1.5199750000000001</v>
      </c>
      <c r="J68" s="10">
        <v>1.947198</v>
      </c>
      <c r="K68" s="10">
        <v>2.0301930000000001</v>
      </c>
      <c r="L68" s="10">
        <v>1.6593880000000001</v>
      </c>
      <c r="M68" s="10">
        <v>1.0499999999999999E-15</v>
      </c>
      <c r="N68" s="10">
        <v>2.24E-18</v>
      </c>
      <c r="O68" s="10">
        <v>5.86E-19</v>
      </c>
      <c r="P68" s="10">
        <v>9.9999999999999998E-17</v>
      </c>
      <c r="Q68" s="5">
        <v>0</v>
      </c>
      <c r="R68" s="5">
        <v>1</v>
      </c>
      <c r="S68" s="5">
        <v>1</v>
      </c>
      <c r="T68" s="5">
        <v>1</v>
      </c>
      <c r="U68" s="5" t="s">
        <v>23</v>
      </c>
      <c r="V68" s="5">
        <v>3</v>
      </c>
    </row>
    <row r="69" spans="1:22">
      <c r="A69" s="5">
        <v>20210</v>
      </c>
      <c r="B69" s="1" t="s">
        <v>428</v>
      </c>
      <c r="C69" s="1" t="s">
        <v>429</v>
      </c>
      <c r="D69" s="10">
        <v>7.8235049999999999</v>
      </c>
      <c r="E69" s="10">
        <v>7.9578879999999996</v>
      </c>
      <c r="F69" s="10">
        <v>9.7601650000000006</v>
      </c>
      <c r="G69" s="10">
        <v>9.9159699999999997</v>
      </c>
      <c r="H69" s="10">
        <v>8.7243659999999998</v>
      </c>
      <c r="I69" s="10">
        <v>0.134383</v>
      </c>
      <c r="J69" s="10">
        <v>1.93666</v>
      </c>
      <c r="K69" s="10">
        <v>2.0924649999999998</v>
      </c>
      <c r="L69" s="10">
        <v>0.90086100000000002</v>
      </c>
      <c r="M69" s="10">
        <v>0.78099600000000002</v>
      </c>
      <c r="N69" s="10">
        <v>1.8E-5</v>
      </c>
      <c r="O69" s="10">
        <v>6.1680000000000001E-6</v>
      </c>
      <c r="P69" s="10">
        <v>2.6214000000000001E-2</v>
      </c>
      <c r="Q69" s="5">
        <v>0</v>
      </c>
      <c r="R69" s="5">
        <v>1</v>
      </c>
      <c r="S69" s="5">
        <v>1</v>
      </c>
      <c r="T69" s="5">
        <v>0</v>
      </c>
      <c r="U69" s="5" t="s">
        <v>39</v>
      </c>
      <c r="V69" s="5">
        <v>2</v>
      </c>
    </row>
    <row r="70" spans="1:22">
      <c r="A70" s="5">
        <v>21822</v>
      </c>
      <c r="B70" s="1" t="s">
        <v>406</v>
      </c>
      <c r="C70" s="1" t="s">
        <v>407</v>
      </c>
      <c r="D70" s="10">
        <v>7.5545710000000001</v>
      </c>
      <c r="E70" s="10">
        <v>8.2952739999999991</v>
      </c>
      <c r="F70" s="10">
        <v>9.4808160000000008</v>
      </c>
      <c r="G70" s="10">
        <v>9.2557550000000006</v>
      </c>
      <c r="H70" s="10">
        <v>8.6529399999999992</v>
      </c>
      <c r="I70" s="10">
        <v>0.740703</v>
      </c>
      <c r="J70" s="10">
        <v>1.9262440000000001</v>
      </c>
      <c r="K70" s="10">
        <v>1.7011829999999999</v>
      </c>
      <c r="L70" s="10">
        <v>1.098368</v>
      </c>
      <c r="M70" s="10">
        <v>2.1999999999999998E-8</v>
      </c>
      <c r="N70" s="10">
        <v>2.3299999999999999E-16</v>
      </c>
      <c r="O70" s="10">
        <v>2.0299999999999999E-15</v>
      </c>
      <c r="P70" s="10">
        <v>2.11E-11</v>
      </c>
      <c r="Q70" s="5">
        <v>0</v>
      </c>
      <c r="R70" s="5">
        <v>1</v>
      </c>
      <c r="S70" s="5">
        <v>0</v>
      </c>
      <c r="T70" s="5">
        <v>0</v>
      </c>
      <c r="U70" s="5" t="s">
        <v>55</v>
      </c>
      <c r="V70" s="5">
        <v>1</v>
      </c>
    </row>
    <row r="71" spans="1:22">
      <c r="A71" s="5">
        <v>11799</v>
      </c>
      <c r="B71" s="1" t="s">
        <v>208</v>
      </c>
      <c r="C71" s="1" t="s">
        <v>209</v>
      </c>
      <c r="D71" s="10">
        <v>9.170973</v>
      </c>
      <c r="E71" s="10">
        <v>11.413019999999999</v>
      </c>
      <c r="F71" s="10">
        <v>11.09436</v>
      </c>
      <c r="G71" s="10">
        <v>10.85505</v>
      </c>
      <c r="H71" s="10">
        <v>11.10722</v>
      </c>
      <c r="I71" s="10">
        <v>2.2420450000000001</v>
      </c>
      <c r="J71" s="10">
        <v>1.9233880000000001</v>
      </c>
      <c r="K71" s="10">
        <v>1.684078</v>
      </c>
      <c r="L71" s="10">
        <v>1.9362459999999999</v>
      </c>
      <c r="M71" s="10">
        <v>2.7299999999999999E-10</v>
      </c>
      <c r="N71" s="10">
        <v>3.6370000000000002E-9</v>
      </c>
      <c r="O71" s="10">
        <v>3.6389999999999997E-8</v>
      </c>
      <c r="P71" s="10">
        <v>4.2940000000000003E-9</v>
      </c>
      <c r="Q71" s="5">
        <v>1</v>
      </c>
      <c r="R71" s="5">
        <v>1</v>
      </c>
      <c r="S71" s="5">
        <v>0</v>
      </c>
      <c r="T71" s="5">
        <v>1</v>
      </c>
      <c r="U71" s="5" t="s">
        <v>210</v>
      </c>
      <c r="V71" s="5">
        <v>3</v>
      </c>
    </row>
    <row r="72" spans="1:22">
      <c r="A72" s="5">
        <v>27053</v>
      </c>
      <c r="B72" s="1" t="s">
        <v>260</v>
      </c>
      <c r="C72" s="1" t="s">
        <v>261</v>
      </c>
      <c r="D72" s="10">
        <v>8.9191389999999995</v>
      </c>
      <c r="E72" s="10">
        <v>11.26299</v>
      </c>
      <c r="F72" s="10">
        <v>10.83929</v>
      </c>
      <c r="G72" s="10">
        <v>10.2256</v>
      </c>
      <c r="H72" s="10">
        <v>10.377230000000001</v>
      </c>
      <c r="I72" s="10">
        <v>2.3438539999999999</v>
      </c>
      <c r="J72" s="10">
        <v>1.9201539999999999</v>
      </c>
      <c r="K72" s="10">
        <v>1.30646</v>
      </c>
      <c r="L72" s="10">
        <v>1.458089</v>
      </c>
      <c r="M72" s="10">
        <v>8.1599999999999995E-11</v>
      </c>
      <c r="N72" s="10">
        <v>2.4950000000000002E-9</v>
      </c>
      <c r="O72" s="10">
        <v>1.5260000000000001E-6</v>
      </c>
      <c r="P72" s="10">
        <v>3.2860000000000002E-7</v>
      </c>
      <c r="Q72" s="5">
        <v>1</v>
      </c>
      <c r="R72" s="5">
        <v>1</v>
      </c>
      <c r="S72" s="5">
        <v>0</v>
      </c>
      <c r="T72" s="5">
        <v>0</v>
      </c>
      <c r="U72" s="5" t="s">
        <v>262</v>
      </c>
      <c r="V72" s="5">
        <v>2</v>
      </c>
    </row>
    <row r="73" spans="1:22">
      <c r="A73" s="5">
        <v>58185</v>
      </c>
      <c r="B73" s="1" t="s">
        <v>61</v>
      </c>
      <c r="C73" s="1" t="s">
        <v>62</v>
      </c>
      <c r="D73" s="10">
        <v>11.02547</v>
      </c>
      <c r="E73" s="10">
        <v>11.684950000000001</v>
      </c>
      <c r="F73" s="10">
        <v>12.94252</v>
      </c>
      <c r="G73" s="10">
        <v>11.369339999999999</v>
      </c>
      <c r="H73" s="10">
        <v>11.06413</v>
      </c>
      <c r="I73" s="10">
        <v>0.65947900000000004</v>
      </c>
      <c r="J73" s="10">
        <v>1.9170510000000001</v>
      </c>
      <c r="K73" s="10">
        <v>0.34386899999999998</v>
      </c>
      <c r="L73" s="10">
        <v>3.8656999999999997E-2</v>
      </c>
      <c r="M73" s="10">
        <v>0.16789499999999999</v>
      </c>
      <c r="N73" s="10">
        <v>1.3999999999999999E-4</v>
      </c>
      <c r="O73" s="10">
        <v>0.49729699999999999</v>
      </c>
      <c r="P73" s="10">
        <v>0.948932</v>
      </c>
      <c r="Q73" s="5">
        <v>0</v>
      </c>
      <c r="R73" s="5">
        <v>1</v>
      </c>
      <c r="S73" s="5">
        <v>0</v>
      </c>
      <c r="T73" s="5">
        <v>0</v>
      </c>
      <c r="U73" s="5" t="s">
        <v>55</v>
      </c>
      <c r="V73" s="5">
        <v>1</v>
      </c>
    </row>
    <row r="74" spans="1:22">
      <c r="A74" s="5">
        <v>69550</v>
      </c>
      <c r="B74" s="1" t="s">
        <v>53</v>
      </c>
      <c r="C74" s="1" t="s">
        <v>54</v>
      </c>
      <c r="D74" s="10">
        <v>9.405443</v>
      </c>
      <c r="E74" s="10">
        <v>9.6511359999999993</v>
      </c>
      <c r="F74" s="10">
        <v>11.316229999999999</v>
      </c>
      <c r="G74" s="10">
        <v>10.87236</v>
      </c>
      <c r="H74" s="10">
        <v>10.436909999999999</v>
      </c>
      <c r="I74" s="10">
        <v>0.24569199999999999</v>
      </c>
      <c r="J74" s="10">
        <v>1.9107879999999999</v>
      </c>
      <c r="K74" s="10">
        <v>1.4669160000000001</v>
      </c>
      <c r="L74" s="10">
        <v>1.0314650000000001</v>
      </c>
      <c r="M74" s="10">
        <v>0.40482899999999999</v>
      </c>
      <c r="N74" s="10">
        <v>6.758E-8</v>
      </c>
      <c r="O74" s="10">
        <v>4.3560000000000003E-6</v>
      </c>
      <c r="P74" s="10">
        <v>4.2400000000000001E-4</v>
      </c>
      <c r="Q74" s="5">
        <v>0</v>
      </c>
      <c r="R74" s="5">
        <v>1</v>
      </c>
      <c r="S74" s="5">
        <v>0</v>
      </c>
      <c r="T74" s="5">
        <v>0</v>
      </c>
      <c r="U74" s="5" t="s">
        <v>55</v>
      </c>
      <c r="V74" s="5">
        <v>1</v>
      </c>
    </row>
    <row r="75" spans="1:22">
      <c r="A75" s="5">
        <v>229898</v>
      </c>
      <c r="B75" s="1" t="s">
        <v>116</v>
      </c>
      <c r="C75" s="1" t="s">
        <v>117</v>
      </c>
      <c r="D75" s="10">
        <v>7.4233260000000003</v>
      </c>
      <c r="E75" s="10">
        <v>7.8718669999999999</v>
      </c>
      <c r="F75" s="10">
        <v>9.3247959999999992</v>
      </c>
      <c r="G75" s="10">
        <v>9.0472000000000001</v>
      </c>
      <c r="H75" s="10">
        <v>8.6416059999999995</v>
      </c>
      <c r="I75" s="10">
        <v>0.44854100000000002</v>
      </c>
      <c r="J75" s="10">
        <v>1.90147</v>
      </c>
      <c r="K75" s="10">
        <v>1.6238729999999999</v>
      </c>
      <c r="L75" s="10">
        <v>1.2182789999999999</v>
      </c>
      <c r="M75" s="10">
        <v>8.4200000000000004E-3</v>
      </c>
      <c r="N75" s="10">
        <v>1.0399999999999999E-11</v>
      </c>
      <c r="O75" s="10">
        <v>1.8899999999999999E-10</v>
      </c>
      <c r="P75" s="10">
        <v>4.4360000000000001E-8</v>
      </c>
      <c r="Q75" s="5">
        <v>0</v>
      </c>
      <c r="R75" s="5">
        <v>1</v>
      </c>
      <c r="S75" s="5">
        <v>0</v>
      </c>
      <c r="T75" s="5">
        <v>0</v>
      </c>
      <c r="U75" s="5" t="s">
        <v>55</v>
      </c>
      <c r="V75" s="5">
        <v>1</v>
      </c>
    </row>
    <row r="76" spans="1:22">
      <c r="A76" s="5">
        <v>21857</v>
      </c>
      <c r="B76" s="1" t="s">
        <v>424</v>
      </c>
      <c r="C76" s="1" t="s">
        <v>425</v>
      </c>
      <c r="D76" s="10">
        <v>8.4326629999999998</v>
      </c>
      <c r="E76" s="10">
        <v>8.6785479999999993</v>
      </c>
      <c r="F76" s="10">
        <v>10.326420000000001</v>
      </c>
      <c r="G76" s="10">
        <v>12.367520000000001</v>
      </c>
      <c r="H76" s="10">
        <v>9.7113460000000007</v>
      </c>
      <c r="I76" s="10">
        <v>0.24588499999999999</v>
      </c>
      <c r="J76" s="10">
        <v>1.893759</v>
      </c>
      <c r="K76" s="10">
        <v>3.9348540000000001</v>
      </c>
      <c r="L76" s="10">
        <v>1.278683</v>
      </c>
      <c r="M76" s="10">
        <v>0.12683800000000001</v>
      </c>
      <c r="N76" s="10">
        <v>3.5E-12</v>
      </c>
      <c r="O76" s="10">
        <v>1.3899999999999999E-18</v>
      </c>
      <c r="P76" s="10">
        <v>6.9999999999999998E-9</v>
      </c>
      <c r="Q76" s="5">
        <v>0</v>
      </c>
      <c r="R76" s="5">
        <v>1</v>
      </c>
      <c r="S76" s="5">
        <v>1</v>
      </c>
      <c r="T76" s="5">
        <v>0</v>
      </c>
      <c r="U76" s="5" t="s">
        <v>39</v>
      </c>
      <c r="V76" s="5">
        <v>2</v>
      </c>
    </row>
    <row r="77" spans="1:22">
      <c r="A77" s="5">
        <v>66120</v>
      </c>
      <c r="B77" s="1" t="s">
        <v>56</v>
      </c>
      <c r="C77" s="1" t="s">
        <v>57</v>
      </c>
      <c r="D77" s="10">
        <v>8.7392249999999994</v>
      </c>
      <c r="E77" s="10">
        <v>10.93886</v>
      </c>
      <c r="F77" s="10">
        <v>10.628030000000001</v>
      </c>
      <c r="G77" s="10">
        <v>11.08578</v>
      </c>
      <c r="H77" s="10">
        <v>9.9526900000000005</v>
      </c>
      <c r="I77" s="10">
        <v>2.1996310000000001</v>
      </c>
      <c r="J77" s="10">
        <v>1.8888069999999999</v>
      </c>
      <c r="K77" s="10">
        <v>2.3465530000000001</v>
      </c>
      <c r="L77" s="10">
        <v>1.213465</v>
      </c>
      <c r="M77" s="10">
        <v>9.1999999999999996E-12</v>
      </c>
      <c r="N77" s="10">
        <v>1.2500000000000001E-10</v>
      </c>
      <c r="O77" s="10">
        <v>1.6E-12</v>
      </c>
      <c r="P77" s="10">
        <v>3.453E-7</v>
      </c>
      <c r="Q77" s="5">
        <v>1</v>
      </c>
      <c r="R77" s="5">
        <v>1</v>
      </c>
      <c r="S77" s="5">
        <v>1</v>
      </c>
      <c r="T77" s="5">
        <v>0</v>
      </c>
      <c r="U77" s="5" t="s">
        <v>58</v>
      </c>
      <c r="V77" s="5">
        <v>3</v>
      </c>
    </row>
    <row r="78" spans="1:22">
      <c r="A78" s="5">
        <v>219132</v>
      </c>
      <c r="B78" s="1" t="s">
        <v>315</v>
      </c>
      <c r="C78" s="1" t="s">
        <v>450</v>
      </c>
      <c r="D78" s="10">
        <v>10.56869</v>
      </c>
      <c r="E78" s="10">
        <v>10.46073</v>
      </c>
      <c r="F78" s="10">
        <v>12.45731</v>
      </c>
      <c r="G78" s="10">
        <v>11.462490000000001</v>
      </c>
      <c r="H78" s="10">
        <v>11.45956</v>
      </c>
      <c r="I78" s="10">
        <v>-0.10795</v>
      </c>
      <c r="J78" s="10">
        <v>1.888617</v>
      </c>
      <c r="K78" s="10">
        <v>0.89380099999999996</v>
      </c>
      <c r="L78" s="10">
        <v>0.89087400000000005</v>
      </c>
      <c r="M78" s="10">
        <v>0.267119</v>
      </c>
      <c r="N78" s="10">
        <v>1.12E-16</v>
      </c>
      <c r="O78" s="10">
        <v>2.2300000000000001E-10</v>
      </c>
      <c r="P78" s="10">
        <v>3.58E-10</v>
      </c>
      <c r="Q78" s="5">
        <v>0</v>
      </c>
      <c r="R78" s="5">
        <v>1</v>
      </c>
      <c r="S78" s="5">
        <v>0</v>
      </c>
      <c r="T78" s="5">
        <v>0</v>
      </c>
      <c r="U78" s="5" t="s">
        <v>55</v>
      </c>
      <c r="V78" s="5">
        <v>1</v>
      </c>
    </row>
    <row r="79" spans="1:22">
      <c r="A79" s="5">
        <v>107272</v>
      </c>
      <c r="B79" s="1" t="s">
        <v>43</v>
      </c>
      <c r="C79" s="1" t="s">
        <v>44</v>
      </c>
      <c r="D79" s="10">
        <v>9.6166610000000006</v>
      </c>
      <c r="E79" s="10">
        <v>11.136760000000001</v>
      </c>
      <c r="F79" s="10">
        <v>11.49466</v>
      </c>
      <c r="G79" s="10">
        <v>11.58286</v>
      </c>
      <c r="H79" s="10">
        <v>11.472379999999999</v>
      </c>
      <c r="I79" s="10">
        <v>1.5201</v>
      </c>
      <c r="J79" s="10">
        <v>1.8779999999999999</v>
      </c>
      <c r="K79" s="10">
        <v>1.9661999999999999</v>
      </c>
      <c r="L79" s="10">
        <v>1.8557170000000001</v>
      </c>
      <c r="M79" s="10">
        <v>1.0399999999999999E-15</v>
      </c>
      <c r="N79" s="10">
        <v>3.5299999999999997E-18</v>
      </c>
      <c r="O79" s="10">
        <v>1.0299999999999999E-18</v>
      </c>
      <c r="P79" s="10">
        <v>1.02E-17</v>
      </c>
      <c r="Q79" s="5">
        <v>0</v>
      </c>
      <c r="R79" s="5">
        <v>1</v>
      </c>
      <c r="S79" s="5">
        <v>1</v>
      </c>
      <c r="T79" s="5">
        <v>1</v>
      </c>
      <c r="U79" s="5" t="s">
        <v>23</v>
      </c>
      <c r="V79" s="5">
        <v>3</v>
      </c>
    </row>
    <row r="80" spans="1:22">
      <c r="A80" s="5">
        <v>12642</v>
      </c>
      <c r="B80" s="1" t="s">
        <v>341</v>
      </c>
      <c r="C80" s="1" t="s">
        <v>342</v>
      </c>
      <c r="D80" s="10">
        <v>7.8320850000000002</v>
      </c>
      <c r="E80" s="10">
        <v>8.008972</v>
      </c>
      <c r="F80" s="10">
        <v>9.7032950000000007</v>
      </c>
      <c r="G80" s="10">
        <v>10.29157</v>
      </c>
      <c r="H80" s="10">
        <v>8.8366419999999994</v>
      </c>
      <c r="I80" s="10">
        <v>0.17688599999999999</v>
      </c>
      <c r="J80" s="10">
        <v>1.87121</v>
      </c>
      <c r="K80" s="10">
        <v>2.4594809999999998</v>
      </c>
      <c r="L80" s="10">
        <v>1.004556</v>
      </c>
      <c r="M80" s="10">
        <v>0.26016600000000001</v>
      </c>
      <c r="N80" s="10">
        <v>1.75E-12</v>
      </c>
      <c r="O80" s="10">
        <v>5.7199999999999999E-15</v>
      </c>
      <c r="P80" s="10">
        <v>1.7810000000000001E-7</v>
      </c>
      <c r="Q80" s="5">
        <v>0</v>
      </c>
      <c r="R80" s="5">
        <v>1</v>
      </c>
      <c r="S80" s="5">
        <v>1</v>
      </c>
      <c r="T80" s="5">
        <v>0</v>
      </c>
      <c r="U80" s="5" t="s">
        <v>39</v>
      </c>
      <c r="V80" s="5">
        <v>2</v>
      </c>
    </row>
    <row r="81" spans="1:22">
      <c r="A81" s="5">
        <v>12534</v>
      </c>
      <c r="B81" s="1" t="s">
        <v>279</v>
      </c>
      <c r="C81" s="1" t="s">
        <v>280</v>
      </c>
      <c r="D81" s="10">
        <v>9.0036380000000005</v>
      </c>
      <c r="E81" s="10">
        <v>11.24174</v>
      </c>
      <c r="F81" s="10">
        <v>10.87349</v>
      </c>
      <c r="G81" s="10">
        <v>10.71172</v>
      </c>
      <c r="H81" s="10">
        <v>10.96617</v>
      </c>
      <c r="I81" s="10">
        <v>2.2381000000000002</v>
      </c>
      <c r="J81" s="10">
        <v>1.8698509999999999</v>
      </c>
      <c r="K81" s="10">
        <v>1.7080770000000001</v>
      </c>
      <c r="L81" s="10">
        <v>1.962537</v>
      </c>
      <c r="M81" s="10">
        <v>6.6100000000000003E-12</v>
      </c>
      <c r="N81" s="10">
        <v>1.49E-10</v>
      </c>
      <c r="O81" s="10">
        <v>7.4100000000000003E-10</v>
      </c>
      <c r="P81" s="10">
        <v>8.1500000000000003E-11</v>
      </c>
      <c r="Q81" s="5">
        <v>1</v>
      </c>
      <c r="R81" s="5">
        <v>1</v>
      </c>
      <c r="S81" s="5">
        <v>0</v>
      </c>
      <c r="T81" s="5">
        <v>1</v>
      </c>
      <c r="U81" s="5" t="s">
        <v>210</v>
      </c>
      <c r="V81" s="5">
        <v>3</v>
      </c>
    </row>
    <row r="82" spans="1:22">
      <c r="A82" s="5">
        <v>24108</v>
      </c>
      <c r="B82" s="1" t="s">
        <v>160</v>
      </c>
      <c r="C82" s="1" t="s">
        <v>161</v>
      </c>
      <c r="D82" s="10">
        <v>8.8082119999999993</v>
      </c>
      <c r="E82" s="10">
        <v>9.6135769999999994</v>
      </c>
      <c r="F82" s="10">
        <v>10.674799999999999</v>
      </c>
      <c r="G82" s="10">
        <v>10.88489</v>
      </c>
      <c r="H82" s="10">
        <v>10.41661</v>
      </c>
      <c r="I82" s="10">
        <v>0.805365</v>
      </c>
      <c r="J82" s="10">
        <v>1.8665860000000001</v>
      </c>
      <c r="K82" s="10">
        <v>2.0766779999999998</v>
      </c>
      <c r="L82" s="10">
        <v>1.608395</v>
      </c>
      <c r="M82" s="10">
        <v>8.0519999999999995E-5</v>
      </c>
      <c r="N82" s="10">
        <v>1.09E-10</v>
      </c>
      <c r="O82" s="10">
        <v>1.2100000000000001E-11</v>
      </c>
      <c r="P82" s="10">
        <v>2.2250000000000001E-9</v>
      </c>
      <c r="Q82" s="5">
        <v>0</v>
      </c>
      <c r="R82" s="5">
        <v>1</v>
      </c>
      <c r="S82" s="5">
        <v>1</v>
      </c>
      <c r="T82" s="5">
        <v>1</v>
      </c>
      <c r="U82" s="5" t="s">
        <v>23</v>
      </c>
      <c r="V82" s="5">
        <v>3</v>
      </c>
    </row>
    <row r="83" spans="1:22">
      <c r="A83" s="5">
        <v>268697</v>
      </c>
      <c r="B83" s="1" t="s">
        <v>285</v>
      </c>
      <c r="C83" s="1" t="s">
        <v>286</v>
      </c>
      <c r="D83" s="10">
        <v>8.6223679999999998</v>
      </c>
      <c r="E83" s="10">
        <v>10.89147</v>
      </c>
      <c r="F83" s="10">
        <v>10.48521</v>
      </c>
      <c r="G83" s="10">
        <v>10.17464</v>
      </c>
      <c r="H83" s="10">
        <v>10.45331</v>
      </c>
      <c r="I83" s="10">
        <v>2.2691050000000001</v>
      </c>
      <c r="J83" s="10">
        <v>1.8628450000000001</v>
      </c>
      <c r="K83" s="10">
        <v>1.552268</v>
      </c>
      <c r="L83" s="10">
        <v>1.8309470000000001</v>
      </c>
      <c r="M83" s="10">
        <v>1.4899999999999999E-12</v>
      </c>
      <c r="N83" s="10">
        <v>3.9300000000000003E-11</v>
      </c>
      <c r="O83" s="10">
        <v>1.119E-9</v>
      </c>
      <c r="P83" s="10">
        <v>7.6100000000000001E-11</v>
      </c>
      <c r="Q83" s="5">
        <v>1</v>
      </c>
      <c r="R83" s="5">
        <v>1</v>
      </c>
      <c r="S83" s="5">
        <v>0</v>
      </c>
      <c r="T83" s="5">
        <v>1</v>
      </c>
      <c r="U83" s="5" t="s">
        <v>210</v>
      </c>
      <c r="V83" s="5">
        <v>3</v>
      </c>
    </row>
    <row r="84" spans="1:22">
      <c r="A84" s="5">
        <v>93695</v>
      </c>
      <c r="B84" s="1" t="s">
        <v>265</v>
      </c>
      <c r="C84" s="1" t="s">
        <v>266</v>
      </c>
      <c r="D84" s="10">
        <v>7.5382910000000001</v>
      </c>
      <c r="E84" s="10">
        <v>8.1518280000000001</v>
      </c>
      <c r="F84" s="10">
        <v>9.3800539999999994</v>
      </c>
      <c r="G84" s="10">
        <v>10.87982</v>
      </c>
      <c r="H84" s="10">
        <v>8.7831060000000001</v>
      </c>
      <c r="I84" s="10">
        <v>0.61353800000000003</v>
      </c>
      <c r="J84" s="10">
        <v>1.841764</v>
      </c>
      <c r="K84" s="10">
        <v>3.3415319999999999</v>
      </c>
      <c r="L84" s="10">
        <v>1.2448159999999999</v>
      </c>
      <c r="M84" s="10">
        <v>1.6410000000000001E-3</v>
      </c>
      <c r="N84" s="10">
        <v>1.6799999999999999E-10</v>
      </c>
      <c r="O84" s="10">
        <v>1.09E-15</v>
      </c>
      <c r="P84" s="10">
        <v>1.9990000000000001E-7</v>
      </c>
      <c r="Q84" s="5">
        <v>0</v>
      </c>
      <c r="R84" s="5">
        <v>1</v>
      </c>
      <c r="S84" s="5">
        <v>1</v>
      </c>
      <c r="T84" s="5">
        <v>0</v>
      </c>
      <c r="U84" s="5" t="s">
        <v>39</v>
      </c>
      <c r="V84" s="5">
        <v>2</v>
      </c>
    </row>
    <row r="85" spans="1:22">
      <c r="A85" s="5">
        <v>626578</v>
      </c>
      <c r="B85" s="1" t="s">
        <v>446</v>
      </c>
      <c r="C85" s="1" t="s">
        <v>447</v>
      </c>
      <c r="D85" s="10">
        <v>7.3873389999999999</v>
      </c>
      <c r="E85" s="10">
        <v>7.8369530000000003</v>
      </c>
      <c r="F85" s="10">
        <v>9.227983</v>
      </c>
      <c r="G85" s="10">
        <v>8.9918040000000001</v>
      </c>
      <c r="H85" s="10">
        <v>8.6378850000000007</v>
      </c>
      <c r="I85" s="10">
        <v>0.44961400000000001</v>
      </c>
      <c r="J85" s="10">
        <v>1.8406439999999999</v>
      </c>
      <c r="K85" s="10">
        <v>1.6044639999999999</v>
      </c>
      <c r="L85" s="10">
        <v>1.2505459999999999</v>
      </c>
      <c r="M85" s="10">
        <v>6.9839999999999995E-5</v>
      </c>
      <c r="N85" s="10">
        <v>1.2E-15</v>
      </c>
      <c r="O85" s="10">
        <v>1.4E-14</v>
      </c>
      <c r="P85" s="10">
        <v>3.9299999999999996E-12</v>
      </c>
      <c r="Q85" s="5">
        <v>0</v>
      </c>
      <c r="R85" s="5">
        <v>1</v>
      </c>
      <c r="S85" s="5">
        <v>0</v>
      </c>
      <c r="T85" s="5">
        <v>0</v>
      </c>
      <c r="U85" s="5" t="s">
        <v>55</v>
      </c>
      <c r="V85" s="5">
        <v>1</v>
      </c>
    </row>
    <row r="86" spans="1:22">
      <c r="A86" s="5">
        <v>12774</v>
      </c>
      <c r="B86" s="1" t="s">
        <v>319</v>
      </c>
      <c r="C86" s="1" t="s">
        <v>478</v>
      </c>
      <c r="D86" s="10">
        <v>8.5454100000000004</v>
      </c>
      <c r="E86" s="10">
        <v>9.4112430000000007</v>
      </c>
      <c r="F86" s="10">
        <v>10.378</v>
      </c>
      <c r="G86" s="10">
        <v>10.16508</v>
      </c>
      <c r="H86" s="10">
        <v>10.344379999999999</v>
      </c>
      <c r="I86" s="10">
        <v>0.86583200000000005</v>
      </c>
      <c r="J86" s="10">
        <v>1.8325880000000001</v>
      </c>
      <c r="K86" s="10">
        <v>1.619667</v>
      </c>
      <c r="L86" s="10">
        <v>1.7989740000000001</v>
      </c>
      <c r="M86" s="10">
        <v>1.19E-9</v>
      </c>
      <c r="N86" s="10">
        <v>5.0500000000000002E-16</v>
      </c>
      <c r="O86" s="10">
        <v>4.2599999999999998E-15</v>
      </c>
      <c r="P86" s="10">
        <v>1.41E-15</v>
      </c>
      <c r="Q86" s="5">
        <v>0</v>
      </c>
      <c r="R86" s="5">
        <v>1</v>
      </c>
      <c r="S86" s="5">
        <v>0</v>
      </c>
      <c r="T86" s="5">
        <v>1</v>
      </c>
      <c r="U86" s="5" t="s">
        <v>90</v>
      </c>
      <c r="V86" s="5">
        <v>2</v>
      </c>
    </row>
    <row r="87" spans="1:22">
      <c r="A87" s="5">
        <v>12774</v>
      </c>
      <c r="B87" s="1" t="s">
        <v>319</v>
      </c>
      <c r="C87" s="1" t="s">
        <v>320</v>
      </c>
      <c r="D87" s="10">
        <v>8.3346549999999997</v>
      </c>
      <c r="E87" s="10">
        <v>9.0493419999999993</v>
      </c>
      <c r="F87" s="10">
        <v>10.149900000000001</v>
      </c>
      <c r="G87" s="10">
        <v>9.8699359999999992</v>
      </c>
      <c r="H87" s="10">
        <v>9.9762799999999991</v>
      </c>
      <c r="I87" s="10">
        <v>0.71468699999999996</v>
      </c>
      <c r="J87" s="10">
        <v>1.81524</v>
      </c>
      <c r="K87" s="10">
        <v>1.5352809999999999</v>
      </c>
      <c r="L87" s="10">
        <v>1.641624</v>
      </c>
      <c r="M87" s="10">
        <v>4.7290000000000001E-7</v>
      </c>
      <c r="N87" s="10">
        <v>1.4999999999999999E-14</v>
      </c>
      <c r="O87" s="10">
        <v>3.1299999999999998E-13</v>
      </c>
      <c r="P87" s="10">
        <v>1.9099999999999999E-13</v>
      </c>
      <c r="Q87" s="5">
        <v>0</v>
      </c>
      <c r="R87" s="5">
        <v>1</v>
      </c>
      <c r="S87" s="5">
        <v>0</v>
      </c>
      <c r="T87" s="5">
        <v>1</v>
      </c>
      <c r="U87" s="5" t="s">
        <v>90</v>
      </c>
      <c r="V87" s="5">
        <v>2</v>
      </c>
    </row>
    <row r="88" spans="1:22">
      <c r="A88" s="5">
        <v>17067</v>
      </c>
      <c r="B88" s="1" t="s">
        <v>144</v>
      </c>
      <c r="C88" s="1" t="s">
        <v>145</v>
      </c>
      <c r="D88" s="10">
        <v>12.25192</v>
      </c>
      <c r="E88" s="10">
        <v>12.715159999999999</v>
      </c>
      <c r="F88" s="10">
        <v>14.064</v>
      </c>
      <c r="G88" s="10">
        <v>13.813190000000001</v>
      </c>
      <c r="H88" s="10">
        <v>13.479229999999999</v>
      </c>
      <c r="I88" s="10">
        <v>0.46323999999999999</v>
      </c>
      <c r="J88" s="10">
        <v>1.812082</v>
      </c>
      <c r="K88" s="10">
        <v>1.5612680000000001</v>
      </c>
      <c r="L88" s="10">
        <v>1.227314</v>
      </c>
      <c r="M88" s="10">
        <v>2.5000000000000001E-5</v>
      </c>
      <c r="N88" s="10">
        <v>6.19E-16</v>
      </c>
      <c r="O88" s="10">
        <v>8.7099999999999999E-15</v>
      </c>
      <c r="P88" s="10">
        <v>2.2199999999999998E-12</v>
      </c>
      <c r="Q88" s="5">
        <v>0</v>
      </c>
      <c r="R88" s="5">
        <v>1</v>
      </c>
      <c r="S88" s="5">
        <v>0</v>
      </c>
      <c r="T88" s="5">
        <v>0</v>
      </c>
      <c r="U88" s="5" t="s">
        <v>55</v>
      </c>
      <c r="V88" s="5">
        <v>1</v>
      </c>
    </row>
    <row r="89" spans="1:22">
      <c r="A89" s="5">
        <v>21857</v>
      </c>
      <c r="B89" s="1" t="s">
        <v>424</v>
      </c>
      <c r="C89" s="1" t="s">
        <v>425</v>
      </c>
      <c r="D89" s="10">
        <v>8.4188279999999995</v>
      </c>
      <c r="E89" s="10">
        <v>8.5997880000000002</v>
      </c>
      <c r="F89" s="10">
        <v>10.227309999999999</v>
      </c>
      <c r="G89" s="10">
        <v>12.346539999999999</v>
      </c>
      <c r="H89" s="10">
        <v>9.623818</v>
      </c>
      <c r="I89" s="10">
        <v>0.18096000000000001</v>
      </c>
      <c r="J89" s="10">
        <v>1.8084800000000001</v>
      </c>
      <c r="K89" s="10">
        <v>3.9277169999999999</v>
      </c>
      <c r="L89" s="10">
        <v>1.2049909999999999</v>
      </c>
      <c r="M89" s="10">
        <v>0.29367599999999999</v>
      </c>
      <c r="N89" s="10">
        <v>1.7500000000000001E-11</v>
      </c>
      <c r="O89" s="10">
        <v>3.2799999999999999E-18</v>
      </c>
      <c r="P89" s="10">
        <v>3.627E-8</v>
      </c>
      <c r="Q89" s="5">
        <v>0</v>
      </c>
      <c r="R89" s="5">
        <v>1</v>
      </c>
      <c r="S89" s="5">
        <v>1</v>
      </c>
      <c r="T89" s="5">
        <v>0</v>
      </c>
      <c r="U89" s="5" t="s">
        <v>39</v>
      </c>
      <c r="V89" s="5">
        <v>2</v>
      </c>
    </row>
    <row r="90" spans="1:22">
      <c r="A90" s="5">
        <v>268697</v>
      </c>
      <c r="B90" s="1" t="s">
        <v>285</v>
      </c>
      <c r="C90" s="1" t="s">
        <v>286</v>
      </c>
      <c r="D90" s="10">
        <v>9.1015680000000003</v>
      </c>
      <c r="E90" s="10">
        <v>11.42839</v>
      </c>
      <c r="F90" s="10">
        <v>10.90898</v>
      </c>
      <c r="G90" s="10">
        <v>10.65748</v>
      </c>
      <c r="H90" s="10">
        <v>10.90061</v>
      </c>
      <c r="I90" s="10">
        <v>2.3268239999999998</v>
      </c>
      <c r="J90" s="10">
        <v>1.8074140000000001</v>
      </c>
      <c r="K90" s="10">
        <v>1.5559080000000001</v>
      </c>
      <c r="L90" s="10">
        <v>1.7990429999999999</v>
      </c>
      <c r="M90" s="10">
        <v>2.86E-11</v>
      </c>
      <c r="N90" s="10">
        <v>2.2780000000000002E-9</v>
      </c>
      <c r="O90" s="10">
        <v>3.0869999999999998E-8</v>
      </c>
      <c r="P90" s="10">
        <v>3.29E-9</v>
      </c>
      <c r="Q90" s="5">
        <v>1</v>
      </c>
      <c r="R90" s="5">
        <v>1</v>
      </c>
      <c r="S90" s="5">
        <v>0</v>
      </c>
      <c r="T90" s="5">
        <v>1</v>
      </c>
      <c r="U90" s="5" t="s">
        <v>210</v>
      </c>
      <c r="V90" s="5">
        <v>3</v>
      </c>
    </row>
    <row r="91" spans="1:22">
      <c r="A91" s="5">
        <v>231655</v>
      </c>
      <c r="B91" s="1" t="s">
        <v>369</v>
      </c>
      <c r="C91" s="1" t="s">
        <v>370</v>
      </c>
      <c r="D91" s="10">
        <v>7.1050779999999998</v>
      </c>
      <c r="E91" s="10">
        <v>7.1001719999999997</v>
      </c>
      <c r="F91" s="10">
        <v>8.8992889999999996</v>
      </c>
      <c r="G91" s="10">
        <v>7.9706549999999998</v>
      </c>
      <c r="H91" s="10">
        <v>7.521979</v>
      </c>
      <c r="I91" s="10">
        <v>-4.9100000000000003E-3</v>
      </c>
      <c r="J91" s="10">
        <v>1.794211</v>
      </c>
      <c r="K91" s="10">
        <v>0.86557799999999996</v>
      </c>
      <c r="L91" s="10">
        <v>0.41690100000000002</v>
      </c>
      <c r="M91" s="10">
        <v>0.96851399999999999</v>
      </c>
      <c r="N91" s="10">
        <v>3.3500000000000002E-16</v>
      </c>
      <c r="O91" s="10">
        <v>4.65E-10</v>
      </c>
      <c r="P91" s="10">
        <v>6.2310000000000005E-5</v>
      </c>
      <c r="Q91" s="5">
        <v>0</v>
      </c>
      <c r="R91" s="5">
        <v>1</v>
      </c>
      <c r="S91" s="5">
        <v>0</v>
      </c>
      <c r="T91" s="5">
        <v>0</v>
      </c>
      <c r="U91" s="5" t="s">
        <v>55</v>
      </c>
      <c r="V91" s="5">
        <v>1</v>
      </c>
    </row>
    <row r="92" spans="1:22">
      <c r="A92" s="5">
        <v>57444</v>
      </c>
      <c r="B92" s="1" t="s">
        <v>383</v>
      </c>
      <c r="C92" s="1" t="s">
        <v>384</v>
      </c>
      <c r="D92" s="10">
        <v>8.1951070000000001</v>
      </c>
      <c r="E92" s="10">
        <v>9.29894</v>
      </c>
      <c r="F92" s="10">
        <v>9.9836069999999992</v>
      </c>
      <c r="G92" s="10">
        <v>9.0404429999999998</v>
      </c>
      <c r="H92" s="10">
        <v>8.7210029999999996</v>
      </c>
      <c r="I92" s="10">
        <v>1.1038330000000001</v>
      </c>
      <c r="J92" s="10">
        <v>1.7885009999999999</v>
      </c>
      <c r="K92" s="10">
        <v>0.84533599999999998</v>
      </c>
      <c r="L92" s="10">
        <v>0.52589699999999995</v>
      </c>
      <c r="M92" s="10">
        <v>8.5229999999999998E-7</v>
      </c>
      <c r="N92" s="10">
        <v>1.96E-10</v>
      </c>
      <c r="O92" s="10">
        <v>3.6369999999999999E-5</v>
      </c>
      <c r="P92" s="10">
        <v>5.4289999999999998E-3</v>
      </c>
      <c r="Q92" s="5">
        <v>0</v>
      </c>
      <c r="R92" s="5">
        <v>1</v>
      </c>
      <c r="S92" s="5">
        <v>0</v>
      </c>
      <c r="T92" s="5">
        <v>0</v>
      </c>
      <c r="U92" s="5" t="s">
        <v>55</v>
      </c>
      <c r="V92" s="5">
        <v>1</v>
      </c>
    </row>
    <row r="93" spans="1:22">
      <c r="A93" s="5">
        <v>11799</v>
      </c>
      <c r="B93" s="1" t="s">
        <v>208</v>
      </c>
      <c r="C93" s="1" t="s">
        <v>209</v>
      </c>
      <c r="D93" s="10">
        <v>10.15781</v>
      </c>
      <c r="E93" s="10">
        <v>12.354889999999999</v>
      </c>
      <c r="F93" s="10">
        <v>11.94476</v>
      </c>
      <c r="G93" s="10">
        <v>11.87241</v>
      </c>
      <c r="H93" s="10">
        <v>11.86431</v>
      </c>
      <c r="I93" s="10">
        <v>2.197076</v>
      </c>
      <c r="J93" s="10">
        <v>1.786953</v>
      </c>
      <c r="K93" s="10">
        <v>1.7145999999999999</v>
      </c>
      <c r="L93" s="10">
        <v>1.7064999999999999</v>
      </c>
      <c r="M93" s="10">
        <v>2.9750000000000002E-9</v>
      </c>
      <c r="N93" s="10">
        <v>9.104E-8</v>
      </c>
      <c r="O93" s="10">
        <v>1.8029999999999999E-7</v>
      </c>
      <c r="P93" s="10">
        <v>2.3970000000000001E-7</v>
      </c>
      <c r="Q93" s="5">
        <v>1</v>
      </c>
      <c r="R93" s="5">
        <v>1</v>
      </c>
      <c r="S93" s="5">
        <v>0</v>
      </c>
      <c r="T93" s="5">
        <v>1</v>
      </c>
      <c r="U93" s="5" t="s">
        <v>210</v>
      </c>
      <c r="V93" s="5">
        <v>3</v>
      </c>
    </row>
    <row r="94" spans="1:22">
      <c r="A94" s="5">
        <v>14728</v>
      </c>
      <c r="B94" s="1" t="s">
        <v>88</v>
      </c>
      <c r="C94" s="1" t="s">
        <v>89</v>
      </c>
      <c r="D94" s="10">
        <v>7.6974159999999996</v>
      </c>
      <c r="E94" s="10">
        <v>8.4680420000000005</v>
      </c>
      <c r="F94" s="10">
        <v>9.4710079999999994</v>
      </c>
      <c r="G94" s="10">
        <v>8.8038059999999998</v>
      </c>
      <c r="H94" s="10">
        <v>9.2369230000000009</v>
      </c>
      <c r="I94" s="10">
        <v>0.77062699999999995</v>
      </c>
      <c r="J94" s="10">
        <v>1.7735920000000001</v>
      </c>
      <c r="K94" s="10">
        <v>1.1063909999999999</v>
      </c>
      <c r="L94" s="10">
        <v>1.539507</v>
      </c>
      <c r="M94" s="10">
        <v>2.4940000000000001E-3</v>
      </c>
      <c r="N94" s="10">
        <v>4.3299999999999997E-8</v>
      </c>
      <c r="O94" s="10">
        <v>5.0649999999999998E-5</v>
      </c>
      <c r="P94" s="10">
        <v>5.3570000000000001E-7</v>
      </c>
      <c r="Q94" s="5">
        <v>0</v>
      </c>
      <c r="R94" s="5">
        <v>1</v>
      </c>
      <c r="S94" s="5">
        <v>0</v>
      </c>
      <c r="T94" s="5">
        <v>1</v>
      </c>
      <c r="U94" s="5" t="s">
        <v>90</v>
      </c>
      <c r="V94" s="5">
        <v>2</v>
      </c>
    </row>
    <row r="95" spans="1:22">
      <c r="A95" s="5">
        <v>23962</v>
      </c>
      <c r="B95" s="1" t="s">
        <v>202</v>
      </c>
      <c r="C95" s="1" t="s">
        <v>203</v>
      </c>
      <c r="D95" s="10">
        <v>7.5622689999999997</v>
      </c>
      <c r="E95" s="10">
        <v>7.6273080000000002</v>
      </c>
      <c r="F95" s="10">
        <v>9.3145539999999993</v>
      </c>
      <c r="G95" s="10">
        <v>8.5026320000000002</v>
      </c>
      <c r="H95" s="10">
        <v>8.1739130000000007</v>
      </c>
      <c r="I95" s="10">
        <v>6.5039E-2</v>
      </c>
      <c r="J95" s="10">
        <v>1.752286</v>
      </c>
      <c r="K95" s="10">
        <v>0.94036399999999998</v>
      </c>
      <c r="L95" s="10">
        <v>0.61164399999999997</v>
      </c>
      <c r="M95" s="10">
        <v>0.58025300000000002</v>
      </c>
      <c r="N95" s="10">
        <v>4.9500000000000004E-15</v>
      </c>
      <c r="O95" s="10">
        <v>7.9500000000000005E-10</v>
      </c>
      <c r="P95" s="10">
        <v>1.4419999999999999E-6</v>
      </c>
      <c r="Q95" s="5">
        <v>0</v>
      </c>
      <c r="R95" s="5">
        <v>1</v>
      </c>
      <c r="S95" s="5">
        <v>0</v>
      </c>
      <c r="T95" s="5">
        <v>0</v>
      </c>
      <c r="U95" s="5" t="s">
        <v>55</v>
      </c>
      <c r="V95" s="5">
        <v>1</v>
      </c>
    </row>
    <row r="96" spans="1:22">
      <c r="A96" s="5">
        <v>545732</v>
      </c>
      <c r="B96" s="1" t="s">
        <v>545</v>
      </c>
      <c r="C96" s="1" t="s">
        <v>546</v>
      </c>
      <c r="D96" s="10">
        <v>7.0490700000000004</v>
      </c>
      <c r="E96" s="10">
        <v>9.1743459999999999</v>
      </c>
      <c r="F96" s="10">
        <v>8.7995839999999994</v>
      </c>
      <c r="G96" s="10">
        <v>9.4868039999999993</v>
      </c>
      <c r="H96" s="10">
        <v>8.5201279999999997</v>
      </c>
      <c r="I96" s="10">
        <v>2.1252759999999999</v>
      </c>
      <c r="J96" s="10">
        <v>1.7505139999999999</v>
      </c>
      <c r="K96" s="10">
        <v>2.437735</v>
      </c>
      <c r="L96" s="10">
        <v>1.471058</v>
      </c>
      <c r="M96" s="10">
        <v>2.4299999999999999E-12</v>
      </c>
      <c r="N96" s="10">
        <v>6.7800000000000001E-11</v>
      </c>
      <c r="O96" s="10">
        <v>8.2900000000000005E-14</v>
      </c>
      <c r="P96" s="10">
        <v>2.2579999999999999E-9</v>
      </c>
      <c r="Q96" s="5">
        <v>1</v>
      </c>
      <c r="R96" s="5">
        <v>1</v>
      </c>
      <c r="S96" s="5">
        <v>1</v>
      </c>
      <c r="T96" s="5">
        <v>0</v>
      </c>
      <c r="U96" s="5" t="s">
        <v>58</v>
      </c>
      <c r="V96" s="5">
        <v>3</v>
      </c>
    </row>
    <row r="97" spans="1:22">
      <c r="A97" s="5">
        <v>71026</v>
      </c>
      <c r="B97" s="1" t="s">
        <v>440</v>
      </c>
      <c r="C97" s="1" t="s">
        <v>441</v>
      </c>
      <c r="D97" s="10">
        <v>7.1379590000000004</v>
      </c>
      <c r="E97" s="10">
        <v>9.25427</v>
      </c>
      <c r="F97" s="10">
        <v>8.8730720000000005</v>
      </c>
      <c r="G97" s="10">
        <v>9.6218400000000006</v>
      </c>
      <c r="H97" s="10">
        <v>8.63401</v>
      </c>
      <c r="I97" s="10">
        <v>2.1163110000000001</v>
      </c>
      <c r="J97" s="10">
        <v>1.7351129999999999</v>
      </c>
      <c r="K97" s="10">
        <v>2.4838809999999998</v>
      </c>
      <c r="L97" s="10">
        <v>1.496051</v>
      </c>
      <c r="M97" s="10">
        <v>2.3600000000000001E-15</v>
      </c>
      <c r="N97" s="10">
        <v>3.3699999999999998E-14</v>
      </c>
      <c r="O97" s="10">
        <v>2.1599999999999999E-17</v>
      </c>
      <c r="P97" s="10">
        <v>1.09E-12</v>
      </c>
      <c r="Q97" s="5">
        <v>1</v>
      </c>
      <c r="R97" s="5">
        <v>1</v>
      </c>
      <c r="S97" s="5">
        <v>1</v>
      </c>
      <c r="T97" s="5">
        <v>0</v>
      </c>
      <c r="U97" s="5" t="s">
        <v>58</v>
      </c>
      <c r="V97" s="5">
        <v>3</v>
      </c>
    </row>
    <row r="98" spans="1:22">
      <c r="A98" s="5">
        <v>23886</v>
      </c>
      <c r="B98" s="1" t="s">
        <v>381</v>
      </c>
      <c r="C98" s="1" t="s">
        <v>382</v>
      </c>
      <c r="D98" s="10">
        <v>7.1562570000000001</v>
      </c>
      <c r="E98" s="10">
        <v>7.5220399999999996</v>
      </c>
      <c r="F98" s="10">
        <v>8.8909389999999995</v>
      </c>
      <c r="G98" s="10">
        <v>9.1339959999999998</v>
      </c>
      <c r="H98" s="10">
        <v>8.4837050000000005</v>
      </c>
      <c r="I98" s="10">
        <v>0.36578300000000002</v>
      </c>
      <c r="J98" s="10">
        <v>1.734683</v>
      </c>
      <c r="K98" s="10">
        <v>1.9777389999999999</v>
      </c>
      <c r="L98" s="10">
        <v>1.327448</v>
      </c>
      <c r="M98" s="10">
        <v>3.5630000000000002E-3</v>
      </c>
      <c r="N98" s="10">
        <v>1.36E-13</v>
      </c>
      <c r="O98" s="10">
        <v>7.21E-15</v>
      </c>
      <c r="P98" s="10">
        <v>3.55E-11</v>
      </c>
      <c r="Q98" s="5">
        <v>0</v>
      </c>
      <c r="R98" s="5">
        <v>1</v>
      </c>
      <c r="S98" s="5">
        <v>1</v>
      </c>
      <c r="T98" s="5">
        <v>0</v>
      </c>
      <c r="U98" s="5" t="s">
        <v>39</v>
      </c>
      <c r="V98" s="5">
        <v>2</v>
      </c>
    </row>
    <row r="99" spans="1:22">
      <c r="A99" s="5">
        <v>65221</v>
      </c>
      <c r="B99" s="1" t="s">
        <v>531</v>
      </c>
      <c r="C99" s="1" t="s">
        <v>532</v>
      </c>
      <c r="D99" s="10">
        <v>9.6406120000000008</v>
      </c>
      <c r="E99" s="10">
        <v>9.9323189999999997</v>
      </c>
      <c r="F99" s="10">
        <v>11.37519</v>
      </c>
      <c r="G99" s="10">
        <v>10.79365</v>
      </c>
      <c r="H99" s="10">
        <v>10.9962</v>
      </c>
      <c r="I99" s="10">
        <v>0.29170800000000002</v>
      </c>
      <c r="J99" s="10">
        <v>1.7345809999999999</v>
      </c>
      <c r="K99" s="10">
        <v>1.1530419999999999</v>
      </c>
      <c r="L99" s="10">
        <v>1.355586</v>
      </c>
      <c r="M99" s="10">
        <v>1.0246999999999999E-2</v>
      </c>
      <c r="N99" s="10">
        <v>2.34E-14</v>
      </c>
      <c r="O99" s="10">
        <v>5.92E-11</v>
      </c>
      <c r="P99" s="10">
        <v>4.5399999999999996E-12</v>
      </c>
      <c r="Q99" s="5">
        <v>0</v>
      </c>
      <c r="R99" s="5">
        <v>1</v>
      </c>
      <c r="S99" s="5">
        <v>0</v>
      </c>
      <c r="T99" s="5">
        <v>0</v>
      </c>
      <c r="U99" s="5" t="s">
        <v>55</v>
      </c>
      <c r="V99" s="5">
        <v>1</v>
      </c>
    </row>
    <row r="100" spans="1:22">
      <c r="A100" s="5">
        <v>15978</v>
      </c>
      <c r="B100" s="1" t="s">
        <v>321</v>
      </c>
      <c r="C100" s="1" t="s">
        <v>322</v>
      </c>
      <c r="D100" s="10">
        <v>7.1555669999999996</v>
      </c>
      <c r="E100" s="10">
        <v>7.8463520000000004</v>
      </c>
      <c r="F100" s="10">
        <v>8.8797060000000005</v>
      </c>
      <c r="G100" s="10">
        <v>9.1271020000000007</v>
      </c>
      <c r="H100" s="10">
        <v>8.6732619999999994</v>
      </c>
      <c r="I100" s="10">
        <v>0.69078499999999998</v>
      </c>
      <c r="J100" s="10">
        <v>1.7241390000000001</v>
      </c>
      <c r="K100" s="10">
        <v>1.971535</v>
      </c>
      <c r="L100" s="10">
        <v>1.517695</v>
      </c>
      <c r="M100" s="10">
        <v>7.0409999999999996E-7</v>
      </c>
      <c r="N100" s="10">
        <v>3.4499999999999998E-14</v>
      </c>
      <c r="O100" s="10">
        <v>1.8399999999999999E-15</v>
      </c>
      <c r="P100" s="10">
        <v>7.3899999999999998E-13</v>
      </c>
      <c r="Q100" s="5">
        <v>0</v>
      </c>
      <c r="R100" s="5">
        <v>1</v>
      </c>
      <c r="S100" s="5">
        <v>1</v>
      </c>
      <c r="T100" s="5">
        <v>1</v>
      </c>
      <c r="U100" s="5" t="s">
        <v>23</v>
      </c>
      <c r="V100" s="5">
        <v>3</v>
      </c>
    </row>
    <row r="101" spans="1:22">
      <c r="A101" s="5">
        <v>229900</v>
      </c>
      <c r="B101" s="1" t="s">
        <v>464</v>
      </c>
      <c r="C101" s="1" t="s">
        <v>465</v>
      </c>
      <c r="D101" s="10">
        <v>8.378368</v>
      </c>
      <c r="E101" s="10">
        <v>8.9292449999999999</v>
      </c>
      <c r="F101" s="10">
        <v>10.101089999999999</v>
      </c>
      <c r="G101" s="10">
        <v>9.7108629999999998</v>
      </c>
      <c r="H101" s="10">
        <v>9.2198709999999995</v>
      </c>
      <c r="I101" s="10">
        <v>0.55087699999999995</v>
      </c>
      <c r="J101" s="10">
        <v>1.722726</v>
      </c>
      <c r="K101" s="10">
        <v>1.3324959999999999</v>
      </c>
      <c r="L101" s="10">
        <v>0.841503</v>
      </c>
      <c r="M101" s="10">
        <v>9.2319999999999999E-2</v>
      </c>
      <c r="N101" s="10">
        <v>4.5619999999999997E-6</v>
      </c>
      <c r="O101" s="10">
        <v>1.36E-4</v>
      </c>
      <c r="P101" s="10">
        <v>1.0557E-2</v>
      </c>
      <c r="Q101" s="5">
        <v>0</v>
      </c>
      <c r="R101" s="5">
        <v>1</v>
      </c>
      <c r="S101" s="5">
        <v>0</v>
      </c>
      <c r="T101" s="5">
        <v>0</v>
      </c>
      <c r="U101" s="5" t="s">
        <v>55</v>
      </c>
      <c r="V101" s="5">
        <v>1</v>
      </c>
    </row>
    <row r="102" spans="1:22">
      <c r="A102" s="5">
        <v>21973</v>
      </c>
      <c r="B102" s="1" t="s">
        <v>452</v>
      </c>
      <c r="C102" s="1" t="s">
        <v>453</v>
      </c>
      <c r="D102" s="10">
        <v>9.8410670000000007</v>
      </c>
      <c r="E102" s="10">
        <v>11.83989</v>
      </c>
      <c r="F102" s="10">
        <v>11.5632</v>
      </c>
      <c r="G102" s="10">
        <v>11.40218</v>
      </c>
      <c r="H102" s="10">
        <v>11.51365</v>
      </c>
      <c r="I102" s="10">
        <v>1.99882</v>
      </c>
      <c r="J102" s="10">
        <v>1.7221359999999999</v>
      </c>
      <c r="K102" s="10">
        <v>1.5611090000000001</v>
      </c>
      <c r="L102" s="10">
        <v>1.6725779999999999</v>
      </c>
      <c r="M102" s="10">
        <v>4.1399999999999997E-12</v>
      </c>
      <c r="N102" s="10">
        <v>4.9499999999999997E-11</v>
      </c>
      <c r="O102" s="10">
        <v>2.8999999999999998E-10</v>
      </c>
      <c r="P102" s="10">
        <v>1.2199999999999999E-10</v>
      </c>
      <c r="Q102" s="5">
        <v>1</v>
      </c>
      <c r="R102" s="5">
        <v>1</v>
      </c>
      <c r="S102" s="5">
        <v>0</v>
      </c>
      <c r="T102" s="5">
        <v>1</v>
      </c>
      <c r="U102" s="5" t="s">
        <v>210</v>
      </c>
      <c r="V102" s="5">
        <v>3</v>
      </c>
    </row>
    <row r="103" spans="1:22">
      <c r="A103" s="5">
        <v>14129</v>
      </c>
      <c r="B103" s="1" t="s">
        <v>68</v>
      </c>
      <c r="C103" s="1" t="s">
        <v>69</v>
      </c>
      <c r="D103" s="10">
        <v>7.8185130000000003</v>
      </c>
      <c r="E103" s="10">
        <v>7.7994430000000001</v>
      </c>
      <c r="F103" s="10">
        <v>9.5310349999999993</v>
      </c>
      <c r="G103" s="10">
        <v>7.985258</v>
      </c>
      <c r="H103" s="10">
        <v>8.755865</v>
      </c>
      <c r="I103" s="10">
        <v>-1.907E-2</v>
      </c>
      <c r="J103" s="10">
        <v>1.7125220000000001</v>
      </c>
      <c r="K103" s="10">
        <v>0.166745</v>
      </c>
      <c r="L103" s="10">
        <v>0.93735199999999996</v>
      </c>
      <c r="M103" s="10">
        <v>0.87741800000000003</v>
      </c>
      <c r="N103" s="10">
        <v>2.1799999999999999E-15</v>
      </c>
      <c r="O103" s="10">
        <v>9.1864000000000001E-2</v>
      </c>
      <c r="P103" s="10">
        <v>3.7799999999999999E-10</v>
      </c>
      <c r="Q103" s="5">
        <v>0</v>
      </c>
      <c r="R103" s="5">
        <v>1</v>
      </c>
      <c r="S103" s="5">
        <v>0</v>
      </c>
      <c r="T103" s="5">
        <v>0</v>
      </c>
      <c r="U103" s="5" t="s">
        <v>55</v>
      </c>
      <c r="V103" s="5">
        <v>1</v>
      </c>
    </row>
    <row r="104" spans="1:22">
      <c r="A104" s="5">
        <v>233406</v>
      </c>
      <c r="B104" s="1" t="s">
        <v>410</v>
      </c>
      <c r="C104" s="1" t="s">
        <v>411</v>
      </c>
      <c r="D104" s="10">
        <v>10.34904</v>
      </c>
      <c r="E104" s="10">
        <v>12.47397</v>
      </c>
      <c r="F104" s="10">
        <v>12.05133</v>
      </c>
      <c r="G104" s="10">
        <v>11.743040000000001</v>
      </c>
      <c r="H104" s="10">
        <v>12.17318</v>
      </c>
      <c r="I104" s="10">
        <v>2.1249310000000001</v>
      </c>
      <c r="J104" s="10">
        <v>1.7022900000000001</v>
      </c>
      <c r="K104" s="10">
        <v>1.3939980000000001</v>
      </c>
      <c r="L104" s="10">
        <v>1.8241400000000001</v>
      </c>
      <c r="M104" s="10">
        <v>2.9400000000000002E-10</v>
      </c>
      <c r="N104" s="10">
        <v>1.302E-8</v>
      </c>
      <c r="O104" s="10">
        <v>3.6370000000000001E-7</v>
      </c>
      <c r="P104" s="10">
        <v>5.102E-9</v>
      </c>
      <c r="Q104" s="5">
        <v>1</v>
      </c>
      <c r="R104" s="5">
        <v>0</v>
      </c>
      <c r="S104" s="5">
        <v>0</v>
      </c>
      <c r="T104" s="5">
        <v>1</v>
      </c>
      <c r="U104" s="5" t="s">
        <v>36</v>
      </c>
      <c r="V104" s="5">
        <v>2</v>
      </c>
    </row>
    <row r="105" spans="1:22">
      <c r="A105" s="5">
        <v>12544</v>
      </c>
      <c r="B105" s="1" t="s">
        <v>495</v>
      </c>
      <c r="C105" s="1" t="s">
        <v>496</v>
      </c>
      <c r="D105" s="10">
        <v>7.9133969999999998</v>
      </c>
      <c r="E105" s="10">
        <v>9.7098820000000003</v>
      </c>
      <c r="F105" s="10">
        <v>9.6109519999999993</v>
      </c>
      <c r="G105" s="10">
        <v>9.5470299999999995</v>
      </c>
      <c r="H105" s="10">
        <v>9.5234629999999996</v>
      </c>
      <c r="I105" s="10">
        <v>1.796486</v>
      </c>
      <c r="J105" s="10">
        <v>1.6975549999999999</v>
      </c>
      <c r="K105" s="10">
        <v>1.6336329999999999</v>
      </c>
      <c r="L105" s="10">
        <v>1.610066</v>
      </c>
      <c r="M105" s="10">
        <v>1.12E-10</v>
      </c>
      <c r="N105" s="10">
        <v>2.54E-10</v>
      </c>
      <c r="O105" s="10">
        <v>4.8099999999999999E-10</v>
      </c>
      <c r="P105" s="10">
        <v>9.0499999999999998E-10</v>
      </c>
      <c r="Q105" s="5">
        <v>1</v>
      </c>
      <c r="R105" s="5">
        <v>0</v>
      </c>
      <c r="S105" s="5">
        <v>0</v>
      </c>
      <c r="T105" s="5">
        <v>1</v>
      </c>
      <c r="U105" s="5" t="s">
        <v>36</v>
      </c>
      <c r="V105" s="5">
        <v>2</v>
      </c>
    </row>
    <row r="106" spans="1:22">
      <c r="A106" s="5">
        <v>22271</v>
      </c>
      <c r="B106" s="1" t="s">
        <v>507</v>
      </c>
      <c r="C106" s="1" t="s">
        <v>508</v>
      </c>
      <c r="D106" s="10">
        <v>7.0593820000000003</v>
      </c>
      <c r="E106" s="10">
        <v>7.3849640000000001</v>
      </c>
      <c r="F106" s="10">
        <v>8.7513740000000002</v>
      </c>
      <c r="G106" s="10">
        <v>9.5038640000000001</v>
      </c>
      <c r="H106" s="10">
        <v>8.1740100000000009</v>
      </c>
      <c r="I106" s="10">
        <v>0.32558199999999998</v>
      </c>
      <c r="J106" s="10">
        <v>1.6919919999999999</v>
      </c>
      <c r="K106" s="10">
        <v>2.4444819999999998</v>
      </c>
      <c r="L106" s="10">
        <v>1.114627</v>
      </c>
      <c r="M106" s="10">
        <v>5.6350000000000003E-3</v>
      </c>
      <c r="N106" s="10">
        <v>6.9300000000000005E-14</v>
      </c>
      <c r="O106" s="10">
        <v>3.4899999999999998E-17</v>
      </c>
      <c r="P106" s="10">
        <v>3E-10</v>
      </c>
      <c r="Q106" s="5">
        <v>0</v>
      </c>
      <c r="R106" s="5">
        <v>0</v>
      </c>
      <c r="S106" s="5">
        <v>1</v>
      </c>
      <c r="T106" s="5">
        <v>0</v>
      </c>
      <c r="U106" s="5" t="s">
        <v>15</v>
      </c>
      <c r="V106" s="5">
        <v>1</v>
      </c>
    </row>
    <row r="107" spans="1:22">
      <c r="A107" s="5">
        <v>22171</v>
      </c>
      <c r="B107" s="1" t="s">
        <v>174</v>
      </c>
      <c r="C107" s="1" t="s">
        <v>175</v>
      </c>
      <c r="D107" s="10">
        <v>9.3565679999999993</v>
      </c>
      <c r="E107" s="10">
        <v>11.38822</v>
      </c>
      <c r="F107" s="10">
        <v>11.03562</v>
      </c>
      <c r="G107" s="10">
        <v>10.813750000000001</v>
      </c>
      <c r="H107" s="10">
        <v>11.105320000000001</v>
      </c>
      <c r="I107" s="10">
        <v>2.0316550000000002</v>
      </c>
      <c r="J107" s="10">
        <v>1.6790560000000001</v>
      </c>
      <c r="K107" s="10">
        <v>1.4571860000000001</v>
      </c>
      <c r="L107" s="10">
        <v>1.74875</v>
      </c>
      <c r="M107" s="10">
        <v>8.8099999999999996E-10</v>
      </c>
      <c r="N107" s="10">
        <v>2.2049999999999999E-8</v>
      </c>
      <c r="O107" s="10">
        <v>2.346E-7</v>
      </c>
      <c r="P107" s="10">
        <v>1.439E-8</v>
      </c>
      <c r="Q107" s="5">
        <v>1</v>
      </c>
      <c r="R107" s="5">
        <v>0</v>
      </c>
      <c r="S107" s="5">
        <v>0</v>
      </c>
      <c r="T107" s="5">
        <v>1</v>
      </c>
      <c r="U107" s="5" t="s">
        <v>36</v>
      </c>
      <c r="V107" s="5">
        <v>2</v>
      </c>
    </row>
    <row r="108" spans="1:22">
      <c r="A108" s="5">
        <v>14793</v>
      </c>
      <c r="B108" s="1" t="s">
        <v>59</v>
      </c>
      <c r="C108" s="1" t="s">
        <v>60</v>
      </c>
      <c r="D108" s="10">
        <v>9.7262210000000007</v>
      </c>
      <c r="E108" s="10">
        <v>11.99602</v>
      </c>
      <c r="F108" s="10">
        <v>11.39049</v>
      </c>
      <c r="G108" s="10">
        <v>10.99395</v>
      </c>
      <c r="H108" s="10">
        <v>11.467610000000001</v>
      </c>
      <c r="I108" s="10">
        <v>2.2697989999999999</v>
      </c>
      <c r="J108" s="10">
        <v>1.6642669999999999</v>
      </c>
      <c r="K108" s="10">
        <v>1.267728</v>
      </c>
      <c r="L108" s="10">
        <v>1.741384</v>
      </c>
      <c r="M108" s="10">
        <v>3.4510000000000002E-9</v>
      </c>
      <c r="N108" s="10">
        <v>5.6359999999999999E-7</v>
      </c>
      <c r="O108" s="10">
        <v>2.951E-5</v>
      </c>
      <c r="P108" s="10">
        <v>3.3340000000000001E-7</v>
      </c>
      <c r="Q108" s="5">
        <v>1</v>
      </c>
      <c r="R108" s="5">
        <v>0</v>
      </c>
      <c r="S108" s="5">
        <v>0</v>
      </c>
      <c r="T108" s="5">
        <v>1</v>
      </c>
      <c r="U108" s="5" t="s">
        <v>36</v>
      </c>
      <c r="V108" s="5">
        <v>2</v>
      </c>
    </row>
    <row r="109" spans="1:22">
      <c r="A109" s="5">
        <v>12774</v>
      </c>
      <c r="B109" s="1" t="s">
        <v>319</v>
      </c>
      <c r="C109" s="1" t="s">
        <v>320</v>
      </c>
      <c r="D109" s="10">
        <v>8.1605659999999993</v>
      </c>
      <c r="E109" s="10">
        <v>8.7686030000000006</v>
      </c>
      <c r="F109" s="10">
        <v>9.820964</v>
      </c>
      <c r="G109" s="10">
        <v>9.5785610000000005</v>
      </c>
      <c r="H109" s="10">
        <v>9.6783339999999995</v>
      </c>
      <c r="I109" s="10">
        <v>0.60803700000000005</v>
      </c>
      <c r="J109" s="10">
        <v>1.660398</v>
      </c>
      <c r="K109" s="10">
        <v>1.4179949999999999</v>
      </c>
      <c r="L109" s="10">
        <v>1.5177689999999999</v>
      </c>
      <c r="M109" s="10">
        <v>2.2630000000000002E-6</v>
      </c>
      <c r="N109" s="10">
        <v>2.7099999999999999E-14</v>
      </c>
      <c r="O109" s="10">
        <v>4.7999999999999997E-13</v>
      </c>
      <c r="P109" s="10">
        <v>2.6800000000000002E-13</v>
      </c>
      <c r="Q109" s="5">
        <v>0</v>
      </c>
      <c r="R109" s="5">
        <v>0</v>
      </c>
      <c r="S109" s="5">
        <v>0</v>
      </c>
      <c r="T109" s="5">
        <v>1</v>
      </c>
      <c r="U109" s="5" t="s">
        <v>113</v>
      </c>
      <c r="V109" s="5">
        <v>1</v>
      </c>
    </row>
    <row r="110" spans="1:22">
      <c r="A110" s="5">
        <v>20878</v>
      </c>
      <c r="B110" s="1" t="s">
        <v>229</v>
      </c>
      <c r="C110" s="1" t="s">
        <v>230</v>
      </c>
      <c r="D110" s="10">
        <v>8.1930750000000003</v>
      </c>
      <c r="E110" s="10">
        <v>10.048170000000001</v>
      </c>
      <c r="F110" s="10">
        <v>9.8373889999999999</v>
      </c>
      <c r="G110" s="10">
        <v>9.7092530000000004</v>
      </c>
      <c r="H110" s="10">
        <v>9.9706060000000001</v>
      </c>
      <c r="I110" s="10">
        <v>1.8550960000000001</v>
      </c>
      <c r="J110" s="10">
        <v>1.6443140000000001</v>
      </c>
      <c r="K110" s="10">
        <v>1.516178</v>
      </c>
      <c r="L110" s="10">
        <v>1.7775300000000001</v>
      </c>
      <c r="M110" s="10">
        <v>5.9099999999999995E-11</v>
      </c>
      <c r="N110" s="10">
        <v>4.35E-10</v>
      </c>
      <c r="O110" s="10">
        <v>1.819E-9</v>
      </c>
      <c r="P110" s="10">
        <v>1.42E-10</v>
      </c>
      <c r="Q110" s="5">
        <v>1</v>
      </c>
      <c r="R110" s="5">
        <v>0</v>
      </c>
      <c r="S110" s="5">
        <v>0</v>
      </c>
      <c r="T110" s="5">
        <v>1</v>
      </c>
      <c r="U110" s="5" t="s">
        <v>36</v>
      </c>
      <c r="V110" s="5">
        <v>2</v>
      </c>
    </row>
    <row r="111" spans="1:22">
      <c r="A111" s="5">
        <v>246256</v>
      </c>
      <c r="B111" s="1" t="s">
        <v>252</v>
      </c>
      <c r="C111" s="1" t="s">
        <v>253</v>
      </c>
      <c r="D111" s="10">
        <v>11.506970000000001</v>
      </c>
      <c r="E111" s="10">
        <v>13.12002</v>
      </c>
      <c r="F111" s="10">
        <v>13.134980000000001</v>
      </c>
      <c r="G111" s="10">
        <v>11.38049</v>
      </c>
      <c r="H111" s="10">
        <v>13.17754</v>
      </c>
      <c r="I111" s="10">
        <v>1.613054</v>
      </c>
      <c r="J111" s="10">
        <v>1.628017</v>
      </c>
      <c r="K111" s="10">
        <v>-0.12648000000000001</v>
      </c>
      <c r="L111" s="10">
        <v>1.6705749999999999</v>
      </c>
      <c r="M111" s="10">
        <v>2.86E-11</v>
      </c>
      <c r="N111" s="10">
        <v>1.7399999999999999E-11</v>
      </c>
      <c r="O111" s="10">
        <v>0.423014</v>
      </c>
      <c r="P111" s="10">
        <v>1.52E-11</v>
      </c>
      <c r="Q111" s="5">
        <v>0</v>
      </c>
      <c r="R111" s="5">
        <v>0</v>
      </c>
      <c r="S111" s="5">
        <v>0</v>
      </c>
      <c r="T111" s="5">
        <v>1</v>
      </c>
      <c r="U111" s="5" t="s">
        <v>113</v>
      </c>
      <c r="V111" s="5">
        <v>1</v>
      </c>
    </row>
    <row r="112" spans="1:22">
      <c r="A112" s="5">
        <v>72415</v>
      </c>
      <c r="B112" s="1" t="s">
        <v>462</v>
      </c>
      <c r="C112" s="1" t="s">
        <v>463</v>
      </c>
      <c r="D112" s="10">
        <v>7.9833629999999998</v>
      </c>
      <c r="E112" s="10">
        <v>9.9315929999999994</v>
      </c>
      <c r="F112" s="10">
        <v>9.5893979999999992</v>
      </c>
      <c r="G112" s="10">
        <v>9.3767720000000008</v>
      </c>
      <c r="H112" s="10">
        <v>9.3067019999999996</v>
      </c>
      <c r="I112" s="10">
        <v>1.9482299999999999</v>
      </c>
      <c r="J112" s="10">
        <v>1.606034</v>
      </c>
      <c r="K112" s="10">
        <v>1.393408</v>
      </c>
      <c r="L112" s="10">
        <v>1.3233379999999999</v>
      </c>
      <c r="M112" s="10">
        <v>2.0900000000000002E-12</v>
      </c>
      <c r="N112" s="10">
        <v>5.6199999999999997E-11</v>
      </c>
      <c r="O112" s="10">
        <v>7.5599999999999997E-10</v>
      </c>
      <c r="P112" s="10">
        <v>2.7040000000000002E-9</v>
      </c>
      <c r="Q112" s="5">
        <v>1</v>
      </c>
      <c r="R112" s="5">
        <v>0</v>
      </c>
      <c r="S112" s="5">
        <v>0</v>
      </c>
      <c r="T112" s="5">
        <v>0</v>
      </c>
      <c r="U112" s="5" t="s">
        <v>42</v>
      </c>
      <c r="V112" s="5">
        <v>1</v>
      </c>
    </row>
    <row r="113" spans="1:22">
      <c r="A113" s="5">
        <v>21819</v>
      </c>
      <c r="B113" s="1" t="s">
        <v>281</v>
      </c>
      <c r="C113" s="1" t="s">
        <v>282</v>
      </c>
      <c r="D113" s="10">
        <v>7.1889349999999999</v>
      </c>
      <c r="E113" s="10">
        <v>8.6938340000000007</v>
      </c>
      <c r="F113" s="10">
        <v>8.7809969999999993</v>
      </c>
      <c r="G113" s="10">
        <v>9.5261089999999999</v>
      </c>
      <c r="H113" s="10">
        <v>8.3969810000000003</v>
      </c>
      <c r="I113" s="10">
        <v>1.504899</v>
      </c>
      <c r="J113" s="10">
        <v>1.5920609999999999</v>
      </c>
      <c r="K113" s="10">
        <v>2.3371740000000001</v>
      </c>
      <c r="L113" s="10">
        <v>1.208046</v>
      </c>
      <c r="M113" s="10">
        <v>1.1400000000000001E-11</v>
      </c>
      <c r="N113" s="10">
        <v>2.8099999999999999E-12</v>
      </c>
      <c r="O113" s="10">
        <v>1.0499999999999999E-15</v>
      </c>
      <c r="P113" s="10">
        <v>7.1400000000000002E-10</v>
      </c>
      <c r="Q113" s="5">
        <v>0</v>
      </c>
      <c r="R113" s="5">
        <v>0</v>
      </c>
      <c r="S113" s="5">
        <v>1</v>
      </c>
      <c r="T113" s="5">
        <v>0</v>
      </c>
      <c r="U113" s="5" t="s">
        <v>15</v>
      </c>
      <c r="V113" s="5">
        <v>1</v>
      </c>
    </row>
    <row r="114" spans="1:22">
      <c r="A114" s="5">
        <v>22171</v>
      </c>
      <c r="B114" s="1" t="s">
        <v>174</v>
      </c>
      <c r="C114" s="1" t="s">
        <v>175</v>
      </c>
      <c r="D114" s="10">
        <v>8.8700840000000003</v>
      </c>
      <c r="E114" s="10">
        <v>10.76948</v>
      </c>
      <c r="F114" s="10">
        <v>10.45187</v>
      </c>
      <c r="G114" s="10">
        <v>10.24034</v>
      </c>
      <c r="H114" s="10">
        <v>10.52557</v>
      </c>
      <c r="I114" s="10">
        <v>1.8993979999999999</v>
      </c>
      <c r="J114" s="10">
        <v>1.581788</v>
      </c>
      <c r="K114" s="10">
        <v>1.3702529999999999</v>
      </c>
      <c r="L114" s="10">
        <v>1.655484</v>
      </c>
      <c r="M114" s="10">
        <v>2.5299999999999999E-12</v>
      </c>
      <c r="N114" s="10">
        <v>5.72E-11</v>
      </c>
      <c r="O114" s="10">
        <v>7.9500000000000005E-10</v>
      </c>
      <c r="P114" s="10">
        <v>3.5199999999999999E-11</v>
      </c>
      <c r="Q114" s="5">
        <v>1</v>
      </c>
      <c r="R114" s="5">
        <v>0</v>
      </c>
      <c r="S114" s="5">
        <v>0</v>
      </c>
      <c r="T114" s="5">
        <v>1</v>
      </c>
      <c r="U114" s="5" t="s">
        <v>36</v>
      </c>
      <c r="V114" s="5">
        <v>2</v>
      </c>
    </row>
    <row r="115" spans="1:22">
      <c r="A115" s="5">
        <v>27053</v>
      </c>
      <c r="B115" s="1" t="s">
        <v>260</v>
      </c>
      <c r="C115" s="1" t="s">
        <v>261</v>
      </c>
      <c r="D115" s="10">
        <v>7.7276959999999999</v>
      </c>
      <c r="E115" s="10">
        <v>9.5984010000000008</v>
      </c>
      <c r="F115" s="10">
        <v>9.2906279999999999</v>
      </c>
      <c r="G115" s="10">
        <v>8.7293240000000001</v>
      </c>
      <c r="H115" s="10">
        <v>8.8659879999999998</v>
      </c>
      <c r="I115" s="10">
        <v>1.8707050000000001</v>
      </c>
      <c r="J115" s="10">
        <v>1.562932</v>
      </c>
      <c r="K115" s="10">
        <v>1.001628</v>
      </c>
      <c r="L115" s="10">
        <v>1.1382920000000001</v>
      </c>
      <c r="M115" s="10">
        <v>3.5299999999999997E-11</v>
      </c>
      <c r="N115" s="10">
        <v>7.5299999999999998E-10</v>
      </c>
      <c r="O115" s="10">
        <v>1.375E-6</v>
      </c>
      <c r="P115" s="10">
        <v>2.2280000000000001E-7</v>
      </c>
      <c r="Q115" s="5">
        <v>1</v>
      </c>
      <c r="R115" s="5">
        <v>0</v>
      </c>
      <c r="S115" s="5">
        <v>0</v>
      </c>
      <c r="T115" s="5">
        <v>0</v>
      </c>
      <c r="U115" s="5" t="s">
        <v>42</v>
      </c>
      <c r="V115" s="5">
        <v>1</v>
      </c>
    </row>
    <row r="116" spans="1:22">
      <c r="A116" s="5">
        <v>80914</v>
      </c>
      <c r="B116" s="1" t="s">
        <v>111</v>
      </c>
      <c r="C116" s="1" t="s">
        <v>112</v>
      </c>
      <c r="D116" s="10">
        <v>8.7322279999999992</v>
      </c>
      <c r="E116" s="10">
        <v>10.251569999999999</v>
      </c>
      <c r="F116" s="10">
        <v>10.282450000000001</v>
      </c>
      <c r="G116" s="10">
        <v>10.502179999999999</v>
      </c>
      <c r="H116" s="10">
        <v>10.263479999999999</v>
      </c>
      <c r="I116" s="10">
        <v>1.519339</v>
      </c>
      <c r="J116" s="10">
        <v>1.5502210000000001</v>
      </c>
      <c r="K116" s="10">
        <v>1.769957</v>
      </c>
      <c r="L116" s="10">
        <v>1.5312490000000001</v>
      </c>
      <c r="M116" s="10">
        <v>8.1600000000000001E-15</v>
      </c>
      <c r="N116" s="10">
        <v>1.7400000000000001E-15</v>
      </c>
      <c r="O116" s="10">
        <v>8.77E-17</v>
      </c>
      <c r="P116" s="10">
        <v>4.6399999999999997E-15</v>
      </c>
      <c r="Q116" s="5">
        <v>0</v>
      </c>
      <c r="R116" s="5">
        <v>0</v>
      </c>
      <c r="S116" s="5">
        <v>0</v>
      </c>
      <c r="T116" s="5">
        <v>1</v>
      </c>
      <c r="U116" s="5" t="s">
        <v>113</v>
      </c>
      <c r="V116" s="5">
        <v>1</v>
      </c>
    </row>
    <row r="117" spans="1:22">
      <c r="A117" s="5">
        <v>70385</v>
      </c>
      <c r="B117" s="1" t="s">
        <v>289</v>
      </c>
      <c r="C117" s="1" t="s">
        <v>290</v>
      </c>
      <c r="D117" s="10">
        <v>8.2139600000000002</v>
      </c>
      <c r="E117" s="10">
        <v>9.7851649999999992</v>
      </c>
      <c r="F117" s="10">
        <v>9.7548689999999993</v>
      </c>
      <c r="G117" s="10">
        <v>9.7200980000000001</v>
      </c>
      <c r="H117" s="10">
        <v>9.7287920000000003</v>
      </c>
      <c r="I117" s="10">
        <v>1.571205</v>
      </c>
      <c r="J117" s="10">
        <v>1.54091</v>
      </c>
      <c r="K117" s="10">
        <v>1.506138</v>
      </c>
      <c r="L117" s="10">
        <v>1.514832</v>
      </c>
      <c r="M117" s="10">
        <v>5.68E-13</v>
      </c>
      <c r="N117" s="10">
        <v>4.4900000000000001E-13</v>
      </c>
      <c r="O117" s="10">
        <v>5.5199999999999997E-13</v>
      </c>
      <c r="P117" s="10">
        <v>1.0700000000000001E-12</v>
      </c>
      <c r="Q117" s="5">
        <v>0</v>
      </c>
      <c r="R117" s="5">
        <v>0</v>
      </c>
      <c r="S117" s="5">
        <v>0</v>
      </c>
      <c r="T117" s="5">
        <v>1</v>
      </c>
      <c r="U117" s="5" t="s">
        <v>113</v>
      </c>
      <c r="V117" s="5">
        <v>1</v>
      </c>
    </row>
    <row r="118" spans="1:22">
      <c r="A118" s="5">
        <v>60530</v>
      </c>
      <c r="B118" s="1" t="s">
        <v>291</v>
      </c>
      <c r="C118" s="1" t="s">
        <v>292</v>
      </c>
      <c r="D118" s="10">
        <v>8.7521559999999994</v>
      </c>
      <c r="E118" s="10">
        <v>10.57976</v>
      </c>
      <c r="F118" s="10">
        <v>10.28754</v>
      </c>
      <c r="G118" s="10">
        <v>10.073</v>
      </c>
      <c r="H118" s="10">
        <v>10.23227</v>
      </c>
      <c r="I118" s="10">
        <v>1.8275999999999999</v>
      </c>
      <c r="J118" s="10">
        <v>1.535382</v>
      </c>
      <c r="K118" s="10">
        <v>1.3208439999999999</v>
      </c>
      <c r="L118" s="10">
        <v>1.4801089999999999</v>
      </c>
      <c r="M118" s="10">
        <v>5.0300000000000002E-12</v>
      </c>
      <c r="N118" s="10">
        <v>9.9700000000000002E-11</v>
      </c>
      <c r="O118" s="10">
        <v>1.51E-9</v>
      </c>
      <c r="P118" s="10">
        <v>2.7099999999999999E-10</v>
      </c>
      <c r="Q118" s="5">
        <v>1</v>
      </c>
      <c r="R118" s="5">
        <v>0</v>
      </c>
      <c r="S118" s="5">
        <v>0</v>
      </c>
      <c r="T118" s="5">
        <v>0</v>
      </c>
      <c r="U118" s="5" t="s">
        <v>42</v>
      </c>
      <c r="V118" s="5">
        <v>1</v>
      </c>
    </row>
    <row r="119" spans="1:22">
      <c r="A119" s="5">
        <v>73804</v>
      </c>
      <c r="B119" s="1" t="s">
        <v>34</v>
      </c>
      <c r="C119" s="1" t="s">
        <v>35</v>
      </c>
      <c r="D119" s="10">
        <v>8.3536269999999995</v>
      </c>
      <c r="E119" s="10">
        <v>10.12749</v>
      </c>
      <c r="F119" s="10">
        <v>9.8888549999999995</v>
      </c>
      <c r="G119" s="10">
        <v>9.6976849999999999</v>
      </c>
      <c r="H119" s="10">
        <v>9.8871570000000002</v>
      </c>
      <c r="I119" s="10">
        <v>1.7738670000000001</v>
      </c>
      <c r="J119" s="10">
        <v>1.535229</v>
      </c>
      <c r="K119" s="10">
        <v>1.344058</v>
      </c>
      <c r="L119" s="10">
        <v>1.5335300000000001</v>
      </c>
      <c r="M119" s="10">
        <v>2.4699999999999997E-10</v>
      </c>
      <c r="N119" s="10">
        <v>2.7940000000000001E-9</v>
      </c>
      <c r="O119" s="10">
        <v>2.8270000000000001E-8</v>
      </c>
      <c r="P119" s="10">
        <v>3.8099999999999999E-9</v>
      </c>
      <c r="Q119" s="5">
        <v>1</v>
      </c>
      <c r="R119" s="5">
        <v>0</v>
      </c>
      <c r="S119" s="5">
        <v>0</v>
      </c>
      <c r="T119" s="5">
        <v>1</v>
      </c>
      <c r="U119" s="5" t="s">
        <v>36</v>
      </c>
      <c r="V119" s="5">
        <v>2</v>
      </c>
    </row>
    <row r="120" spans="1:22">
      <c r="A120" s="5">
        <v>12035</v>
      </c>
      <c r="B120" s="1" t="s">
        <v>554</v>
      </c>
      <c r="C120" s="1" t="s">
        <v>555</v>
      </c>
      <c r="D120" s="10">
        <v>7.2039730000000004</v>
      </c>
      <c r="E120" s="10">
        <v>8.3018180000000008</v>
      </c>
      <c r="F120" s="10">
        <v>8.6883750000000006</v>
      </c>
      <c r="G120" s="10">
        <v>9.0877420000000004</v>
      </c>
      <c r="H120" s="10">
        <v>8.5938350000000003</v>
      </c>
      <c r="I120" s="10">
        <v>1.097845</v>
      </c>
      <c r="J120" s="10">
        <v>1.4844029999999999</v>
      </c>
      <c r="K120" s="10">
        <v>1.8837699999999999</v>
      </c>
      <c r="L120" s="10">
        <v>1.3898619999999999</v>
      </c>
      <c r="M120" s="10">
        <v>1.8500000000000001E-10</v>
      </c>
      <c r="N120" s="10">
        <v>4.4900000000000001E-13</v>
      </c>
      <c r="O120" s="10">
        <v>2.9799999999999999E-15</v>
      </c>
      <c r="P120" s="10">
        <v>2.5299999999999999E-12</v>
      </c>
      <c r="Q120" s="5">
        <v>0</v>
      </c>
      <c r="R120" s="5">
        <v>0</v>
      </c>
      <c r="S120" s="5">
        <v>1</v>
      </c>
      <c r="T120" s="5">
        <v>0</v>
      </c>
      <c r="U120" s="5" t="s">
        <v>15</v>
      </c>
      <c r="V120" s="5">
        <v>1</v>
      </c>
    </row>
    <row r="121" spans="1:22">
      <c r="A121" s="5">
        <v>319171</v>
      </c>
      <c r="B121" s="1" t="s">
        <v>529</v>
      </c>
      <c r="C121" s="1" t="s">
        <v>530</v>
      </c>
      <c r="D121" s="10">
        <v>9.1635639999999992</v>
      </c>
      <c r="E121" s="10">
        <v>10.83957</v>
      </c>
      <c r="F121" s="10">
        <v>10.642749999999999</v>
      </c>
      <c r="G121" s="10">
        <v>10.36369</v>
      </c>
      <c r="H121" s="10">
        <v>10.104649999999999</v>
      </c>
      <c r="I121" s="10">
        <v>1.6760060000000001</v>
      </c>
      <c r="J121" s="10">
        <v>1.4791859999999999</v>
      </c>
      <c r="K121" s="10">
        <v>1.2001250000000001</v>
      </c>
      <c r="L121" s="10">
        <v>0.94108999999999998</v>
      </c>
      <c r="M121" s="10">
        <v>2.183E-3</v>
      </c>
      <c r="N121" s="10">
        <v>6.0470000000000003E-3</v>
      </c>
      <c r="O121" s="10">
        <v>2.3882E-2</v>
      </c>
      <c r="P121" s="10">
        <v>8.0926999999999999E-2</v>
      </c>
      <c r="Q121" s="5">
        <v>1</v>
      </c>
      <c r="R121" s="5">
        <v>0</v>
      </c>
      <c r="S121" s="5">
        <v>0</v>
      </c>
      <c r="T121" s="5">
        <v>0</v>
      </c>
      <c r="U121" s="5" t="s">
        <v>42</v>
      </c>
      <c r="V121" s="5">
        <v>1</v>
      </c>
    </row>
    <row r="122" spans="1:22">
      <c r="A122" s="5">
        <v>23834</v>
      </c>
      <c r="B122" s="1" t="s">
        <v>200</v>
      </c>
      <c r="C122" s="1" t="s">
        <v>201</v>
      </c>
      <c r="D122" s="10">
        <v>8.2632449999999995</v>
      </c>
      <c r="E122" s="10">
        <v>10.25456</v>
      </c>
      <c r="F122" s="10">
        <v>9.7400699999999993</v>
      </c>
      <c r="G122" s="10">
        <v>9.4692410000000002</v>
      </c>
      <c r="H122" s="10">
        <v>9.6520419999999998</v>
      </c>
      <c r="I122" s="10">
        <v>1.9913190000000001</v>
      </c>
      <c r="J122" s="10">
        <v>1.4768250000000001</v>
      </c>
      <c r="K122" s="10">
        <v>1.2059960000000001</v>
      </c>
      <c r="L122" s="10">
        <v>1.3887970000000001</v>
      </c>
      <c r="M122" s="10">
        <v>3.3399999999999998E-10</v>
      </c>
      <c r="N122" s="10">
        <v>5.477E-8</v>
      </c>
      <c r="O122" s="10">
        <v>1.4300000000000001E-6</v>
      </c>
      <c r="P122" s="10">
        <v>1.874E-7</v>
      </c>
      <c r="Q122" s="5">
        <v>1</v>
      </c>
      <c r="R122" s="5">
        <v>0</v>
      </c>
      <c r="S122" s="5">
        <v>0</v>
      </c>
      <c r="T122" s="5">
        <v>0</v>
      </c>
      <c r="U122" s="5" t="s">
        <v>42</v>
      </c>
      <c r="V122" s="5">
        <v>1</v>
      </c>
    </row>
    <row r="123" spans="1:22">
      <c r="A123" s="5">
        <v>621893</v>
      </c>
      <c r="B123" s="1" t="s">
        <v>438</v>
      </c>
      <c r="C123" s="1" t="s">
        <v>439</v>
      </c>
      <c r="D123" s="10">
        <v>8.4975059999999996</v>
      </c>
      <c r="E123" s="10">
        <v>10.229279999999999</v>
      </c>
      <c r="F123" s="10">
        <v>9.9657</v>
      </c>
      <c r="G123" s="10">
        <v>9.6135599999999997</v>
      </c>
      <c r="H123" s="10">
        <v>9.3223079999999996</v>
      </c>
      <c r="I123" s="10">
        <v>1.7317769999999999</v>
      </c>
      <c r="J123" s="10">
        <v>1.468194</v>
      </c>
      <c r="K123" s="10">
        <v>1.1160540000000001</v>
      </c>
      <c r="L123" s="10">
        <v>0.82480299999999995</v>
      </c>
      <c r="M123" s="10">
        <v>3.473E-3</v>
      </c>
      <c r="N123" s="10">
        <v>1.1858E-2</v>
      </c>
      <c r="O123" s="10">
        <v>5.3956999999999998E-2</v>
      </c>
      <c r="P123" s="10">
        <v>0.16801199999999999</v>
      </c>
      <c r="Q123" s="5">
        <v>1</v>
      </c>
      <c r="R123" s="5">
        <v>0</v>
      </c>
      <c r="S123" s="5">
        <v>0</v>
      </c>
      <c r="T123" s="5">
        <v>0</v>
      </c>
      <c r="U123" s="5" t="s">
        <v>42</v>
      </c>
      <c r="V123" s="5">
        <v>1</v>
      </c>
    </row>
    <row r="124" spans="1:22">
      <c r="A124" s="5">
        <v>77125</v>
      </c>
      <c r="B124" s="1" t="s">
        <v>156</v>
      </c>
      <c r="C124" s="1" t="s">
        <v>157</v>
      </c>
      <c r="D124" s="10">
        <v>8.493169</v>
      </c>
      <c r="E124" s="10">
        <v>8.8702439999999996</v>
      </c>
      <c r="F124" s="10">
        <v>9.9613549999999993</v>
      </c>
      <c r="G124" s="10">
        <v>10.85022</v>
      </c>
      <c r="H124" s="10">
        <v>9.662846</v>
      </c>
      <c r="I124" s="10">
        <v>0.37707499999999999</v>
      </c>
      <c r="J124" s="10">
        <v>1.468186</v>
      </c>
      <c r="K124" s="10">
        <v>2.3570479999999998</v>
      </c>
      <c r="L124" s="10">
        <v>1.1696770000000001</v>
      </c>
      <c r="M124" s="10">
        <v>6.796E-3</v>
      </c>
      <c r="N124" s="10">
        <v>3.0099999999999998E-11</v>
      </c>
      <c r="O124" s="10">
        <v>2.0999999999999998E-15</v>
      </c>
      <c r="P124" s="10">
        <v>2.7400000000000001E-9</v>
      </c>
      <c r="Q124" s="5">
        <v>0</v>
      </c>
      <c r="R124" s="5">
        <v>0</v>
      </c>
      <c r="S124" s="5">
        <v>1</v>
      </c>
      <c r="T124" s="5">
        <v>0</v>
      </c>
      <c r="U124" s="5" t="s">
        <v>15</v>
      </c>
      <c r="V124" s="5">
        <v>1</v>
      </c>
    </row>
    <row r="125" spans="1:22">
      <c r="A125" s="5">
        <v>110033</v>
      </c>
      <c r="B125" s="1" t="s">
        <v>418</v>
      </c>
      <c r="C125" s="1" t="s">
        <v>419</v>
      </c>
      <c r="D125" s="10">
        <v>9.0449830000000002</v>
      </c>
      <c r="E125" s="10">
        <v>10.921950000000001</v>
      </c>
      <c r="F125" s="10">
        <v>10.50906</v>
      </c>
      <c r="G125" s="10">
        <v>10.45626</v>
      </c>
      <c r="H125" s="10">
        <v>10.68932</v>
      </c>
      <c r="I125" s="10">
        <v>1.876965</v>
      </c>
      <c r="J125" s="10">
        <v>1.4640740000000001</v>
      </c>
      <c r="K125" s="10">
        <v>1.4112769999999999</v>
      </c>
      <c r="L125" s="10">
        <v>1.644336</v>
      </c>
      <c r="M125" s="10">
        <v>8.0200000000000002E-10</v>
      </c>
      <c r="N125" s="10">
        <v>5.4049999999999998E-8</v>
      </c>
      <c r="O125" s="10">
        <v>9.9979999999999999E-8</v>
      </c>
      <c r="P125" s="10">
        <v>9.6150000000000004E-9</v>
      </c>
      <c r="Q125" s="5">
        <v>1</v>
      </c>
      <c r="R125" s="5">
        <v>0</v>
      </c>
      <c r="S125" s="5">
        <v>0</v>
      </c>
      <c r="T125" s="5">
        <v>1</v>
      </c>
      <c r="U125" s="5" t="s">
        <v>36</v>
      </c>
      <c r="V125" s="5">
        <v>2</v>
      </c>
    </row>
    <row r="126" spans="1:22">
      <c r="A126" s="5">
        <v>18817</v>
      </c>
      <c r="B126" s="1" t="s">
        <v>146</v>
      </c>
      <c r="C126" s="1" t="s">
        <v>147</v>
      </c>
      <c r="D126" s="10">
        <v>8.2223900000000008</v>
      </c>
      <c r="E126" s="10">
        <v>10.40354</v>
      </c>
      <c r="F126" s="10">
        <v>9.6852710000000002</v>
      </c>
      <c r="G126" s="10">
        <v>9.6799540000000004</v>
      </c>
      <c r="H126" s="10">
        <v>9.8879660000000005</v>
      </c>
      <c r="I126" s="10">
        <v>2.181146</v>
      </c>
      <c r="J126" s="10">
        <v>1.4628810000000001</v>
      </c>
      <c r="K126" s="10">
        <v>1.4575640000000001</v>
      </c>
      <c r="L126" s="10">
        <v>1.6655770000000001</v>
      </c>
      <c r="M126" s="10">
        <v>1.51E-12</v>
      </c>
      <c r="N126" s="10">
        <v>1.7450000000000001E-9</v>
      </c>
      <c r="O126" s="10">
        <v>1.7800000000000001E-9</v>
      </c>
      <c r="P126" s="10">
        <v>2.24E-10</v>
      </c>
      <c r="Q126" s="5">
        <v>1</v>
      </c>
      <c r="R126" s="5">
        <v>0</v>
      </c>
      <c r="S126" s="5">
        <v>0</v>
      </c>
      <c r="T126" s="5">
        <v>1</v>
      </c>
      <c r="U126" s="5" t="s">
        <v>36</v>
      </c>
      <c r="V126" s="5">
        <v>2</v>
      </c>
    </row>
    <row r="127" spans="1:22">
      <c r="A127" s="5">
        <v>27279</v>
      </c>
      <c r="B127" s="1" t="s">
        <v>158</v>
      </c>
      <c r="C127" s="1" t="s">
        <v>159</v>
      </c>
      <c r="D127" s="10">
        <v>7.3580019999999999</v>
      </c>
      <c r="E127" s="10">
        <v>7.6307619999999998</v>
      </c>
      <c r="F127" s="10">
        <v>8.8139730000000007</v>
      </c>
      <c r="G127" s="10">
        <v>9.3864909999999995</v>
      </c>
      <c r="H127" s="10">
        <v>8.2283609999999996</v>
      </c>
      <c r="I127" s="10">
        <v>0.27276</v>
      </c>
      <c r="J127" s="10">
        <v>1.4559709999999999</v>
      </c>
      <c r="K127" s="10">
        <v>2.028489</v>
      </c>
      <c r="L127" s="10">
        <v>0.87035899999999999</v>
      </c>
      <c r="M127" s="10">
        <v>7.6949999999999996E-3</v>
      </c>
      <c r="N127" s="10">
        <v>9.1999999999999999E-14</v>
      </c>
      <c r="O127" s="10">
        <v>8.62E-17</v>
      </c>
      <c r="P127" s="10">
        <v>2.2250000000000001E-9</v>
      </c>
      <c r="Q127" s="5">
        <v>0</v>
      </c>
      <c r="R127" s="5">
        <v>0</v>
      </c>
      <c r="S127" s="5">
        <v>1</v>
      </c>
      <c r="T127" s="5">
        <v>0</v>
      </c>
      <c r="U127" s="5" t="s">
        <v>15</v>
      </c>
      <c r="V127" s="5">
        <v>1</v>
      </c>
    </row>
    <row r="128" spans="1:22">
      <c r="A128" s="5">
        <v>20133</v>
      </c>
      <c r="B128" s="1" t="s">
        <v>525</v>
      </c>
      <c r="C128" s="1" t="s">
        <v>526</v>
      </c>
      <c r="D128" s="10">
        <v>9.8295320000000004</v>
      </c>
      <c r="E128" s="10">
        <v>11.69247</v>
      </c>
      <c r="F128" s="10">
        <v>11.276249999999999</v>
      </c>
      <c r="G128" s="10">
        <v>11.020060000000001</v>
      </c>
      <c r="H128" s="10">
        <v>11.31973</v>
      </c>
      <c r="I128" s="10">
        <v>1.862941</v>
      </c>
      <c r="J128" s="10">
        <v>1.446717</v>
      </c>
      <c r="K128" s="10">
        <v>1.190528</v>
      </c>
      <c r="L128" s="10">
        <v>1.4901930000000001</v>
      </c>
      <c r="M128" s="10">
        <v>2.36E-12</v>
      </c>
      <c r="N128" s="10">
        <v>2.02E-10</v>
      </c>
      <c r="O128" s="10">
        <v>6.7150000000000001E-9</v>
      </c>
      <c r="P128" s="10">
        <v>1.5999999999999999E-10</v>
      </c>
      <c r="Q128" s="5">
        <v>1</v>
      </c>
      <c r="R128" s="5">
        <v>0</v>
      </c>
      <c r="S128" s="5">
        <v>0</v>
      </c>
      <c r="T128" s="5">
        <v>0</v>
      </c>
      <c r="U128" s="5" t="s">
        <v>42</v>
      </c>
      <c r="V128" s="5">
        <v>1</v>
      </c>
    </row>
    <row r="129" spans="1:22">
      <c r="A129" s="5">
        <v>16551</v>
      </c>
      <c r="B129" s="1" t="s">
        <v>468</v>
      </c>
      <c r="C129" s="1" t="s">
        <v>469</v>
      </c>
      <c r="D129" s="10">
        <v>8.0340129999999998</v>
      </c>
      <c r="E129" s="10">
        <v>9.8043530000000008</v>
      </c>
      <c r="F129" s="10">
        <v>9.4782670000000007</v>
      </c>
      <c r="G129" s="10">
        <v>9.4767430000000008</v>
      </c>
      <c r="H129" s="10">
        <v>9.4801059999999993</v>
      </c>
      <c r="I129" s="10">
        <v>1.7703390000000001</v>
      </c>
      <c r="J129" s="10">
        <v>1.444253</v>
      </c>
      <c r="K129" s="10">
        <v>1.4427289999999999</v>
      </c>
      <c r="L129" s="10">
        <v>1.4460930000000001</v>
      </c>
      <c r="M129" s="10">
        <v>7.3700000000000004E-10</v>
      </c>
      <c r="N129" s="10">
        <v>2.3169999999999998E-8</v>
      </c>
      <c r="O129" s="10">
        <v>2.3569999999999999E-8</v>
      </c>
      <c r="P129" s="10">
        <v>2.9309999999999999E-8</v>
      </c>
      <c r="Q129" s="5">
        <v>1</v>
      </c>
      <c r="R129" s="5">
        <v>0</v>
      </c>
      <c r="S129" s="5">
        <v>0</v>
      </c>
      <c r="T129" s="5">
        <v>0</v>
      </c>
      <c r="U129" s="5" t="s">
        <v>42</v>
      </c>
      <c r="V129" s="5">
        <v>1</v>
      </c>
    </row>
    <row r="130" spans="1:22">
      <c r="A130" s="5">
        <v>20715</v>
      </c>
      <c r="B130" s="1" t="s">
        <v>375</v>
      </c>
      <c r="C130" s="1" t="s">
        <v>376</v>
      </c>
      <c r="D130" s="10">
        <v>12.470050000000001</v>
      </c>
      <c r="E130" s="10">
        <v>13.15484</v>
      </c>
      <c r="F130" s="10">
        <v>13.9132</v>
      </c>
      <c r="G130" s="10">
        <v>13.085750000000001</v>
      </c>
      <c r="H130" s="10">
        <v>14.03205</v>
      </c>
      <c r="I130" s="10">
        <v>0.68479500000000004</v>
      </c>
      <c r="J130" s="10">
        <v>1.4431529999999999</v>
      </c>
      <c r="K130" s="10">
        <v>0.615707</v>
      </c>
      <c r="L130" s="10">
        <v>1.5620019999999999</v>
      </c>
      <c r="M130" s="10">
        <v>3.8239999999999997E-8</v>
      </c>
      <c r="N130" s="10">
        <v>2.8499999999999998E-14</v>
      </c>
      <c r="O130" s="10">
        <v>2.0209999999999999E-7</v>
      </c>
      <c r="P130" s="10">
        <v>1.19E-14</v>
      </c>
      <c r="Q130" s="5">
        <v>0</v>
      </c>
      <c r="R130" s="5">
        <v>0</v>
      </c>
      <c r="S130" s="5">
        <v>0</v>
      </c>
      <c r="T130" s="5">
        <v>1</v>
      </c>
      <c r="U130" s="5" t="s">
        <v>113</v>
      </c>
      <c r="V130" s="5">
        <v>1</v>
      </c>
    </row>
    <row r="131" spans="1:22">
      <c r="A131" s="5">
        <v>209737</v>
      </c>
      <c r="B131" s="1" t="s">
        <v>481</v>
      </c>
      <c r="C131" s="1" t="s">
        <v>482</v>
      </c>
      <c r="D131" s="10">
        <v>8.3542570000000005</v>
      </c>
      <c r="E131" s="10">
        <v>10.08006</v>
      </c>
      <c r="F131" s="10">
        <v>9.7951829999999998</v>
      </c>
      <c r="G131" s="10">
        <v>9.5614050000000006</v>
      </c>
      <c r="H131" s="10">
        <v>9.7342209999999998</v>
      </c>
      <c r="I131" s="10">
        <v>1.7257990000000001</v>
      </c>
      <c r="J131" s="10">
        <v>1.4409259999999999</v>
      </c>
      <c r="K131" s="10">
        <v>1.207149</v>
      </c>
      <c r="L131" s="10">
        <v>1.379964</v>
      </c>
      <c r="M131" s="10">
        <v>8.4800000000000002E-13</v>
      </c>
      <c r="N131" s="10">
        <v>1.6300000000000001E-11</v>
      </c>
      <c r="O131" s="10">
        <v>4.2499999999999998E-10</v>
      </c>
      <c r="P131" s="10">
        <v>5.17E-11</v>
      </c>
      <c r="Q131" s="5">
        <v>1</v>
      </c>
      <c r="R131" s="5">
        <v>0</v>
      </c>
      <c r="S131" s="5">
        <v>0</v>
      </c>
      <c r="T131" s="5">
        <v>0</v>
      </c>
      <c r="U131" s="5" t="s">
        <v>42</v>
      </c>
      <c r="V131" s="5">
        <v>1</v>
      </c>
    </row>
    <row r="132" spans="1:22">
      <c r="A132" s="5">
        <v>20419</v>
      </c>
      <c r="B132" s="1" t="s">
        <v>353</v>
      </c>
      <c r="C132" s="1" t="s">
        <v>354</v>
      </c>
      <c r="D132" s="10">
        <v>7.6926439999999996</v>
      </c>
      <c r="E132" s="10">
        <v>9.3231579999999994</v>
      </c>
      <c r="F132" s="10">
        <v>9.1327829999999999</v>
      </c>
      <c r="G132" s="10">
        <v>9.0913260000000005</v>
      </c>
      <c r="H132" s="10">
        <v>9.2947649999999999</v>
      </c>
      <c r="I132" s="10">
        <v>1.6305149999999999</v>
      </c>
      <c r="J132" s="10">
        <v>1.44014</v>
      </c>
      <c r="K132" s="10">
        <v>1.398682</v>
      </c>
      <c r="L132" s="10">
        <v>1.602122</v>
      </c>
      <c r="M132" s="10">
        <v>4.0329999999999996E-9</v>
      </c>
      <c r="N132" s="10">
        <v>3.086E-8</v>
      </c>
      <c r="O132" s="10">
        <v>5.0820000000000001E-8</v>
      </c>
      <c r="P132" s="10">
        <v>6.4609999999999999E-9</v>
      </c>
      <c r="Q132" s="5">
        <v>1</v>
      </c>
      <c r="R132" s="5">
        <v>0</v>
      </c>
      <c r="S132" s="5">
        <v>0</v>
      </c>
      <c r="T132" s="5">
        <v>1</v>
      </c>
      <c r="U132" s="5" t="s">
        <v>36</v>
      </c>
      <c r="V132" s="5">
        <v>2</v>
      </c>
    </row>
    <row r="133" spans="1:22">
      <c r="A133" s="5">
        <v>17427</v>
      </c>
      <c r="B133" s="1" t="s">
        <v>309</v>
      </c>
      <c r="C133" s="1" t="s">
        <v>310</v>
      </c>
      <c r="D133" s="10">
        <v>9.849596</v>
      </c>
      <c r="E133" s="10">
        <v>11.962109999999999</v>
      </c>
      <c r="F133" s="10">
        <v>11.28359</v>
      </c>
      <c r="G133" s="10">
        <v>10.61252</v>
      </c>
      <c r="H133" s="10">
        <v>11.145849999999999</v>
      </c>
      <c r="I133" s="10">
        <v>2.112514</v>
      </c>
      <c r="J133" s="10">
        <v>1.433996</v>
      </c>
      <c r="K133" s="10">
        <v>0.76292199999999999</v>
      </c>
      <c r="L133" s="10">
        <v>1.296251</v>
      </c>
      <c r="M133" s="10">
        <v>1.455E-9</v>
      </c>
      <c r="N133" s="10">
        <v>8.7400000000000002E-7</v>
      </c>
      <c r="O133" s="10">
        <v>2.0690000000000001E-3</v>
      </c>
      <c r="P133" s="10">
        <v>4.702E-6</v>
      </c>
      <c r="Q133" s="5">
        <v>1</v>
      </c>
      <c r="R133" s="5">
        <v>0</v>
      </c>
      <c r="S133" s="5">
        <v>0</v>
      </c>
      <c r="T133" s="5">
        <v>0</v>
      </c>
      <c r="U133" s="5" t="s">
        <v>42</v>
      </c>
      <c r="V133" s="5">
        <v>1</v>
      </c>
    </row>
    <row r="134" spans="1:22">
      <c r="A134" s="5">
        <v>19183</v>
      </c>
      <c r="B134" s="1" t="s">
        <v>537</v>
      </c>
      <c r="C134" s="1" t="s">
        <v>538</v>
      </c>
      <c r="D134" s="10">
        <v>8.7064190000000004</v>
      </c>
      <c r="E134" s="10">
        <v>10.36768</v>
      </c>
      <c r="F134" s="10">
        <v>10.12002</v>
      </c>
      <c r="G134" s="10">
        <v>10.131399999999999</v>
      </c>
      <c r="H134" s="10">
        <v>10.042820000000001</v>
      </c>
      <c r="I134" s="10">
        <v>1.661259</v>
      </c>
      <c r="J134" s="10">
        <v>1.413605</v>
      </c>
      <c r="K134" s="10">
        <v>1.424982</v>
      </c>
      <c r="L134" s="10">
        <v>1.336406</v>
      </c>
      <c r="M134" s="10">
        <v>1.18E-12</v>
      </c>
      <c r="N134" s="10">
        <v>1.6100000000000001E-11</v>
      </c>
      <c r="O134" s="10">
        <v>1.1700000000000001E-11</v>
      </c>
      <c r="P134" s="10">
        <v>6.5200000000000005E-11</v>
      </c>
      <c r="Q134" s="5">
        <v>1</v>
      </c>
      <c r="R134" s="5">
        <v>0</v>
      </c>
      <c r="S134" s="5">
        <v>0</v>
      </c>
      <c r="T134" s="5">
        <v>0</v>
      </c>
      <c r="U134" s="5" t="s">
        <v>42</v>
      </c>
      <c r="V134" s="5">
        <v>1</v>
      </c>
    </row>
    <row r="135" spans="1:22">
      <c r="A135" s="5">
        <v>80914</v>
      </c>
      <c r="B135" s="1" t="s">
        <v>111</v>
      </c>
      <c r="C135" s="1" t="s">
        <v>112</v>
      </c>
      <c r="D135" s="10">
        <v>9.8449439999999999</v>
      </c>
      <c r="E135" s="10">
        <v>11.33596</v>
      </c>
      <c r="F135" s="10">
        <v>11.24004</v>
      </c>
      <c r="G135" s="10">
        <v>11.430070000000001</v>
      </c>
      <c r="H135" s="10">
        <v>11.35244</v>
      </c>
      <c r="I135" s="10">
        <v>1.4910129999999999</v>
      </c>
      <c r="J135" s="10">
        <v>1.3950929999999999</v>
      </c>
      <c r="K135" s="10">
        <v>1.5851280000000001</v>
      </c>
      <c r="L135" s="10">
        <v>1.5074920000000001</v>
      </c>
      <c r="M135" s="10">
        <v>6.5700000000000003E-16</v>
      </c>
      <c r="N135" s="10">
        <v>5.22E-16</v>
      </c>
      <c r="O135" s="10">
        <v>3.1299999999999998E-17</v>
      </c>
      <c r="P135" s="10">
        <v>2.3599999999999999E-16</v>
      </c>
      <c r="Q135" s="5">
        <v>0</v>
      </c>
      <c r="R135" s="5">
        <v>0</v>
      </c>
      <c r="S135" s="5">
        <v>0</v>
      </c>
      <c r="T135" s="5">
        <v>1</v>
      </c>
      <c r="U135" s="5" t="s">
        <v>113</v>
      </c>
      <c r="V135" s="5">
        <v>1</v>
      </c>
    </row>
    <row r="136" spans="1:22">
      <c r="A136" s="5">
        <v>16571</v>
      </c>
      <c r="B136" s="1" t="s">
        <v>40</v>
      </c>
      <c r="C136" s="1" t="s">
        <v>41</v>
      </c>
      <c r="D136" s="10">
        <v>8.392652</v>
      </c>
      <c r="E136" s="10">
        <v>10.14673</v>
      </c>
      <c r="F136" s="10">
        <v>9.7832500000000007</v>
      </c>
      <c r="G136" s="10">
        <v>9.3790379999999995</v>
      </c>
      <c r="H136" s="10">
        <v>9.7456949999999996</v>
      </c>
      <c r="I136" s="10">
        <v>1.7540800000000001</v>
      </c>
      <c r="J136" s="10">
        <v>1.390598</v>
      </c>
      <c r="K136" s="10">
        <v>0.98638599999999999</v>
      </c>
      <c r="L136" s="10">
        <v>1.3530439999999999</v>
      </c>
      <c r="M136" s="10">
        <v>7.3699999999999995E-12</v>
      </c>
      <c r="N136" s="10">
        <v>4.3599999999999999E-10</v>
      </c>
      <c r="O136" s="10">
        <v>1.7130000000000001E-7</v>
      </c>
      <c r="P136" s="10">
        <v>9.6500000000000008E-10</v>
      </c>
      <c r="Q136" s="5">
        <v>1</v>
      </c>
      <c r="R136" s="5">
        <v>0</v>
      </c>
      <c r="S136" s="5">
        <v>0</v>
      </c>
      <c r="T136" s="5">
        <v>0</v>
      </c>
      <c r="U136" s="5" t="s">
        <v>42</v>
      </c>
      <c r="V136" s="5">
        <v>1</v>
      </c>
    </row>
    <row r="137" spans="1:22">
      <c r="A137" s="5">
        <v>107995</v>
      </c>
      <c r="B137" s="1" t="s">
        <v>219</v>
      </c>
      <c r="C137" s="1" t="s">
        <v>220</v>
      </c>
      <c r="D137" s="10">
        <v>8.6784750000000006</v>
      </c>
      <c r="E137" s="10">
        <v>10.85651</v>
      </c>
      <c r="F137" s="10">
        <v>10.06767</v>
      </c>
      <c r="G137" s="10">
        <v>10.143140000000001</v>
      </c>
      <c r="H137" s="10">
        <v>10.25071</v>
      </c>
      <c r="I137" s="10">
        <v>2.1780369999999998</v>
      </c>
      <c r="J137" s="10">
        <v>1.389192</v>
      </c>
      <c r="K137" s="10">
        <v>1.464666</v>
      </c>
      <c r="L137" s="10">
        <v>1.5722309999999999</v>
      </c>
      <c r="M137" s="10">
        <v>9.8999999999999995E-14</v>
      </c>
      <c r="N137" s="10">
        <v>2.6200000000000003E-10</v>
      </c>
      <c r="O137" s="10">
        <v>8.5099999999999996E-11</v>
      </c>
      <c r="P137" s="10">
        <v>3.6200000000000002E-11</v>
      </c>
      <c r="Q137" s="5">
        <v>1</v>
      </c>
      <c r="R137" s="5">
        <v>0</v>
      </c>
      <c r="S137" s="5">
        <v>0</v>
      </c>
      <c r="T137" s="5">
        <v>1</v>
      </c>
      <c r="U137" s="5" t="s">
        <v>36</v>
      </c>
      <c r="V137" s="5">
        <v>2</v>
      </c>
    </row>
    <row r="138" spans="1:22">
      <c r="A138" s="5">
        <v>21877</v>
      </c>
      <c r="B138" s="1" t="s">
        <v>211</v>
      </c>
      <c r="C138" s="1" t="s">
        <v>212</v>
      </c>
      <c r="D138" s="10">
        <v>9.2106499999999993</v>
      </c>
      <c r="E138" s="10">
        <v>11.018380000000001</v>
      </c>
      <c r="F138" s="10">
        <v>10.599740000000001</v>
      </c>
      <c r="G138" s="10">
        <v>10.029059999999999</v>
      </c>
      <c r="H138" s="10">
        <v>10.74822</v>
      </c>
      <c r="I138" s="10">
        <v>1.8077289999999999</v>
      </c>
      <c r="J138" s="10">
        <v>1.3890880000000001</v>
      </c>
      <c r="K138" s="10">
        <v>0.81840999999999997</v>
      </c>
      <c r="L138" s="10">
        <v>1.5375669999999999</v>
      </c>
      <c r="M138" s="10">
        <v>1.4800000000000001E-10</v>
      </c>
      <c r="N138" s="10">
        <v>1.37E-8</v>
      </c>
      <c r="O138" s="10">
        <v>4.4660000000000003E-5</v>
      </c>
      <c r="P138" s="10">
        <v>3.0749999999999998E-9</v>
      </c>
      <c r="Q138" s="5">
        <v>1</v>
      </c>
      <c r="R138" s="5">
        <v>0</v>
      </c>
      <c r="S138" s="5">
        <v>0</v>
      </c>
      <c r="T138" s="5">
        <v>1</v>
      </c>
      <c r="U138" s="5" t="s">
        <v>36</v>
      </c>
      <c r="V138" s="5">
        <v>2</v>
      </c>
    </row>
    <row r="139" spans="1:22">
      <c r="A139" s="5">
        <v>19734</v>
      </c>
      <c r="B139" s="1" t="s">
        <v>204</v>
      </c>
      <c r="C139" s="1" t="s">
        <v>205</v>
      </c>
      <c r="D139" s="10">
        <v>7.1863159999999997</v>
      </c>
      <c r="E139" s="10">
        <v>7.6489799999999999</v>
      </c>
      <c r="F139" s="10">
        <v>8.5753869999999992</v>
      </c>
      <c r="G139" s="10">
        <v>9.1964179999999995</v>
      </c>
      <c r="H139" s="10">
        <v>7.9525779999999999</v>
      </c>
      <c r="I139" s="10">
        <v>0.46266400000000002</v>
      </c>
      <c r="J139" s="10">
        <v>1.3890709999999999</v>
      </c>
      <c r="K139" s="10">
        <v>2.0101019999999998</v>
      </c>
      <c r="L139" s="10">
        <v>0.766262</v>
      </c>
      <c r="M139" s="10">
        <v>3.28E-4</v>
      </c>
      <c r="N139" s="10">
        <v>7.8699999999999994E-12</v>
      </c>
      <c r="O139" s="10">
        <v>4.0299999999999996E-15</v>
      </c>
      <c r="P139" s="10">
        <v>3.9190000000000001E-7</v>
      </c>
      <c r="Q139" s="5">
        <v>0</v>
      </c>
      <c r="R139" s="5">
        <v>0</v>
      </c>
      <c r="S139" s="5">
        <v>1</v>
      </c>
      <c r="T139" s="5">
        <v>0</v>
      </c>
      <c r="U139" s="5" t="s">
        <v>15</v>
      </c>
      <c r="V139" s="5">
        <v>1</v>
      </c>
    </row>
    <row r="140" spans="1:22">
      <c r="A140" s="5">
        <v>16852</v>
      </c>
      <c r="B140" s="1" t="s">
        <v>233</v>
      </c>
      <c r="C140" s="1" t="s">
        <v>234</v>
      </c>
      <c r="D140" s="10">
        <v>11.145060000000001</v>
      </c>
      <c r="E140" s="10">
        <v>12.22316</v>
      </c>
      <c r="F140" s="10">
        <v>12.51286</v>
      </c>
      <c r="G140" s="10">
        <v>12.81738</v>
      </c>
      <c r="H140" s="10">
        <v>12.821540000000001</v>
      </c>
      <c r="I140" s="10">
        <v>1.0781000000000001</v>
      </c>
      <c r="J140" s="10">
        <v>1.3678030000000001</v>
      </c>
      <c r="K140" s="10">
        <v>1.672315</v>
      </c>
      <c r="L140" s="10">
        <v>1.6764829999999999</v>
      </c>
      <c r="M140" s="10">
        <v>5.0599999999999998E-12</v>
      </c>
      <c r="N140" s="10">
        <v>3.2700000000000002E-14</v>
      </c>
      <c r="O140" s="10">
        <v>4.3500000000000002E-16</v>
      </c>
      <c r="P140" s="10">
        <v>1.19E-15</v>
      </c>
      <c r="Q140" s="5">
        <v>0</v>
      </c>
      <c r="R140" s="5">
        <v>0</v>
      </c>
      <c r="S140" s="5">
        <v>0</v>
      </c>
      <c r="T140" s="5">
        <v>1</v>
      </c>
      <c r="U140" s="5" t="s">
        <v>113</v>
      </c>
      <c r="V140" s="5">
        <v>1</v>
      </c>
    </row>
    <row r="141" spans="1:22">
      <c r="A141" s="5">
        <v>269582</v>
      </c>
      <c r="B141" s="1" t="s">
        <v>245</v>
      </c>
      <c r="C141" s="1" t="s">
        <v>246</v>
      </c>
      <c r="D141" s="10">
        <v>8.4957390000000004</v>
      </c>
      <c r="E141" s="10">
        <v>10.58595</v>
      </c>
      <c r="F141" s="10">
        <v>9.852169</v>
      </c>
      <c r="G141" s="10">
        <v>9.5777699999999992</v>
      </c>
      <c r="H141" s="10">
        <v>9.9643979999999992</v>
      </c>
      <c r="I141" s="10">
        <v>2.0902120000000002</v>
      </c>
      <c r="J141" s="10">
        <v>1.35643</v>
      </c>
      <c r="K141" s="10">
        <v>1.082031</v>
      </c>
      <c r="L141" s="10">
        <v>1.4686589999999999</v>
      </c>
      <c r="M141" s="10">
        <v>7.2200000000000003E-12</v>
      </c>
      <c r="N141" s="10">
        <v>1.5180000000000001E-8</v>
      </c>
      <c r="O141" s="10">
        <v>6.3669999999999998E-7</v>
      </c>
      <c r="P141" s="10">
        <v>5.0080000000000001E-9</v>
      </c>
      <c r="Q141" s="5">
        <v>1</v>
      </c>
      <c r="R141" s="5">
        <v>0</v>
      </c>
      <c r="S141" s="5">
        <v>0</v>
      </c>
      <c r="T141" s="5">
        <v>0</v>
      </c>
      <c r="U141" s="5" t="s">
        <v>42</v>
      </c>
      <c r="V141" s="5">
        <v>1</v>
      </c>
    </row>
    <row r="142" spans="1:22">
      <c r="A142" s="5">
        <v>52033</v>
      </c>
      <c r="B142" s="1" t="s">
        <v>501</v>
      </c>
      <c r="C142" s="1" t="s">
        <v>502</v>
      </c>
      <c r="D142" s="10">
        <v>8.8843230000000002</v>
      </c>
      <c r="E142" s="10">
        <v>10.79748</v>
      </c>
      <c r="F142" s="10">
        <v>10.237069999999999</v>
      </c>
      <c r="G142" s="10">
        <v>9.7627159999999993</v>
      </c>
      <c r="H142" s="10">
        <v>10.34385</v>
      </c>
      <c r="I142" s="10">
        <v>1.9131549999999999</v>
      </c>
      <c r="J142" s="10">
        <v>1.352752</v>
      </c>
      <c r="K142" s="10">
        <v>0.87839299999999998</v>
      </c>
      <c r="L142" s="10">
        <v>1.4595279999999999</v>
      </c>
      <c r="M142" s="10">
        <v>1.21E-10</v>
      </c>
      <c r="N142" s="10">
        <v>4.6749999999999998E-8</v>
      </c>
      <c r="O142" s="10">
        <v>3.2329999999999997E-5</v>
      </c>
      <c r="P142" s="10">
        <v>1.6770000000000001E-8</v>
      </c>
      <c r="Q142" s="5">
        <v>1</v>
      </c>
      <c r="R142" s="5">
        <v>0</v>
      </c>
      <c r="S142" s="5">
        <v>0</v>
      </c>
      <c r="T142" s="5">
        <v>0</v>
      </c>
      <c r="U142" s="5" t="s">
        <v>42</v>
      </c>
      <c r="V142" s="5">
        <v>1</v>
      </c>
    </row>
    <row r="143" spans="1:22">
      <c r="A143" s="5">
        <v>269582</v>
      </c>
      <c r="B143" s="1" t="s">
        <v>245</v>
      </c>
      <c r="C143" s="1" t="s">
        <v>246</v>
      </c>
      <c r="D143" s="10">
        <v>8.2490919999999992</v>
      </c>
      <c r="E143" s="10">
        <v>10.29468</v>
      </c>
      <c r="F143" s="10">
        <v>9.5884440000000009</v>
      </c>
      <c r="G143" s="10">
        <v>9.3249689999999994</v>
      </c>
      <c r="H143" s="10">
        <v>9.7133850000000006</v>
      </c>
      <c r="I143" s="10">
        <v>2.0455839999999998</v>
      </c>
      <c r="J143" s="10">
        <v>1.3393520000000001</v>
      </c>
      <c r="K143" s="10">
        <v>1.075877</v>
      </c>
      <c r="L143" s="10">
        <v>1.4642930000000001</v>
      </c>
      <c r="M143" s="10">
        <v>2.9100000000000002E-13</v>
      </c>
      <c r="N143" s="10">
        <v>4.9399999999999995E-10</v>
      </c>
      <c r="O143" s="10">
        <v>2.4E-8</v>
      </c>
      <c r="P143" s="10">
        <v>1.3100000000000001E-10</v>
      </c>
      <c r="Q143" s="5">
        <v>1</v>
      </c>
      <c r="R143" s="5">
        <v>0</v>
      </c>
      <c r="S143" s="5">
        <v>0</v>
      </c>
      <c r="T143" s="5">
        <v>0</v>
      </c>
      <c r="U143" s="5" t="s">
        <v>42</v>
      </c>
      <c r="V143" s="5">
        <v>1</v>
      </c>
    </row>
    <row r="144" spans="1:22">
      <c r="A144" s="5">
        <v>16906</v>
      </c>
      <c r="B144" s="1" t="s">
        <v>489</v>
      </c>
      <c r="C144" s="1" t="s">
        <v>490</v>
      </c>
      <c r="D144" s="10">
        <v>9.1851400000000005</v>
      </c>
      <c r="E144" s="10">
        <v>10.924020000000001</v>
      </c>
      <c r="F144" s="10">
        <v>10.52427</v>
      </c>
      <c r="G144" s="10">
        <v>10.72864</v>
      </c>
      <c r="H144" s="10">
        <v>10.59815</v>
      </c>
      <c r="I144" s="10">
        <v>1.7388809999999999</v>
      </c>
      <c r="J144" s="10">
        <v>1.339126</v>
      </c>
      <c r="K144" s="10">
        <v>1.5435019999999999</v>
      </c>
      <c r="L144" s="10">
        <v>1.413006</v>
      </c>
      <c r="M144" s="10">
        <v>1.6900000000000001E-10</v>
      </c>
      <c r="N144" s="10">
        <v>1.5069999999999999E-8</v>
      </c>
      <c r="O144" s="10">
        <v>1.1639999999999999E-9</v>
      </c>
      <c r="P144" s="10">
        <v>7.7710000000000006E-9</v>
      </c>
      <c r="Q144" s="5">
        <v>1</v>
      </c>
      <c r="R144" s="5">
        <v>0</v>
      </c>
      <c r="S144" s="5">
        <v>0</v>
      </c>
      <c r="T144" s="5">
        <v>0</v>
      </c>
      <c r="U144" s="5" t="s">
        <v>42</v>
      </c>
      <c r="V144" s="5">
        <v>1</v>
      </c>
    </row>
    <row r="145" spans="1:22">
      <c r="A145" s="5">
        <v>15186</v>
      </c>
      <c r="B145" s="1" t="s">
        <v>515</v>
      </c>
      <c r="C145" s="1" t="s">
        <v>516</v>
      </c>
      <c r="D145" s="10">
        <v>9.0161259999999999</v>
      </c>
      <c r="E145" s="10">
        <v>8.2811039999999991</v>
      </c>
      <c r="F145" s="10">
        <v>10.34395</v>
      </c>
      <c r="G145" s="10">
        <v>11.63677</v>
      </c>
      <c r="H145" s="10">
        <v>9.0167830000000002</v>
      </c>
      <c r="I145" s="10">
        <v>-0.73502000000000001</v>
      </c>
      <c r="J145" s="10">
        <v>1.3278239999999999</v>
      </c>
      <c r="K145" s="10">
        <v>2.6206399999999999</v>
      </c>
      <c r="L145" s="10">
        <v>6.5700000000000003E-4</v>
      </c>
      <c r="M145" s="10">
        <v>1.5899999999999999E-4</v>
      </c>
      <c r="N145" s="10">
        <v>2.6400000000000001E-8</v>
      </c>
      <c r="O145" s="10">
        <v>5.7800000000000004E-14</v>
      </c>
      <c r="P145" s="10">
        <v>0.99774099999999999</v>
      </c>
      <c r="Q145" s="5">
        <v>0</v>
      </c>
      <c r="R145" s="5">
        <v>0</v>
      </c>
      <c r="S145" s="5">
        <v>1</v>
      </c>
      <c r="T145" s="5">
        <v>0</v>
      </c>
      <c r="U145" s="5" t="s">
        <v>15</v>
      </c>
      <c r="V145" s="5">
        <v>1</v>
      </c>
    </row>
    <row r="146" spans="1:22">
      <c r="A146" s="5">
        <v>17218</v>
      </c>
      <c r="B146" s="1" t="s">
        <v>396</v>
      </c>
      <c r="C146" s="1" t="s">
        <v>397</v>
      </c>
      <c r="D146" s="10">
        <v>10.828849999999999</v>
      </c>
      <c r="E146" s="10">
        <v>12.46177</v>
      </c>
      <c r="F146" s="10">
        <v>12.12787</v>
      </c>
      <c r="G146" s="10">
        <v>12.1396</v>
      </c>
      <c r="H146" s="10">
        <v>12.27556</v>
      </c>
      <c r="I146" s="10">
        <v>1.632927</v>
      </c>
      <c r="J146" s="10">
        <v>1.299023</v>
      </c>
      <c r="K146" s="10">
        <v>1.310751</v>
      </c>
      <c r="L146" s="10">
        <v>1.4467110000000001</v>
      </c>
      <c r="M146" s="10">
        <v>2.8200000000000001E-13</v>
      </c>
      <c r="N146" s="10">
        <v>1.2000000000000001E-11</v>
      </c>
      <c r="O146" s="10">
        <v>8.7400000000000003E-12</v>
      </c>
      <c r="P146" s="10">
        <v>2.33E-12</v>
      </c>
      <c r="Q146" s="5">
        <v>1</v>
      </c>
      <c r="R146" s="5">
        <v>0</v>
      </c>
      <c r="S146" s="5">
        <v>0</v>
      </c>
      <c r="T146" s="5">
        <v>0</v>
      </c>
      <c r="U146" s="5" t="s">
        <v>42</v>
      </c>
      <c r="V146" s="5">
        <v>1</v>
      </c>
    </row>
    <row r="147" spans="1:22">
      <c r="A147" s="5">
        <v>107995</v>
      </c>
      <c r="B147" s="1" t="s">
        <v>219</v>
      </c>
      <c r="C147" s="1" t="s">
        <v>220</v>
      </c>
      <c r="D147" s="10">
        <v>7.7216750000000003</v>
      </c>
      <c r="E147" s="10">
        <v>9.6223200000000002</v>
      </c>
      <c r="F147" s="10">
        <v>9.009233</v>
      </c>
      <c r="G147" s="10">
        <v>9.0474569999999996</v>
      </c>
      <c r="H147" s="10">
        <v>9.0431899999999992</v>
      </c>
      <c r="I147" s="10">
        <v>1.900644</v>
      </c>
      <c r="J147" s="10">
        <v>1.2875570000000001</v>
      </c>
      <c r="K147" s="10">
        <v>1.325782</v>
      </c>
      <c r="L147" s="10">
        <v>1.321515</v>
      </c>
      <c r="M147" s="10">
        <v>2.3699999999999999E-14</v>
      </c>
      <c r="N147" s="10">
        <v>1.7700000000000001E-11</v>
      </c>
      <c r="O147" s="10">
        <v>8.7500000000000005E-12</v>
      </c>
      <c r="P147" s="10">
        <v>1.5300000000000001E-11</v>
      </c>
      <c r="Q147" s="5">
        <v>1</v>
      </c>
      <c r="R147" s="5">
        <v>0</v>
      </c>
      <c r="S147" s="5">
        <v>0</v>
      </c>
      <c r="T147" s="5">
        <v>0</v>
      </c>
      <c r="U147" s="5" t="s">
        <v>42</v>
      </c>
      <c r="V147" s="5">
        <v>1</v>
      </c>
    </row>
    <row r="148" spans="1:22">
      <c r="A148" s="5">
        <v>107995</v>
      </c>
      <c r="B148" s="1" t="s">
        <v>219</v>
      </c>
      <c r="C148" s="1" t="s">
        <v>220</v>
      </c>
      <c r="D148" s="10">
        <v>7.9092739999999999</v>
      </c>
      <c r="E148" s="10">
        <v>9.8162029999999998</v>
      </c>
      <c r="F148" s="10">
        <v>9.1893469999999997</v>
      </c>
      <c r="G148" s="10">
        <v>9.2552450000000004</v>
      </c>
      <c r="H148" s="10">
        <v>9.2467849999999991</v>
      </c>
      <c r="I148" s="10">
        <v>1.9069290000000001</v>
      </c>
      <c r="J148" s="10">
        <v>1.280073</v>
      </c>
      <c r="K148" s="10">
        <v>1.345971</v>
      </c>
      <c r="L148" s="10">
        <v>1.3375109999999999</v>
      </c>
      <c r="M148" s="10">
        <v>3.8600000000000001E-14</v>
      </c>
      <c r="N148" s="10">
        <v>3.75E-11</v>
      </c>
      <c r="O148" s="10">
        <v>1.23E-11</v>
      </c>
      <c r="P148" s="10">
        <v>2.3200000000000001E-11</v>
      </c>
      <c r="Q148" s="5">
        <v>1</v>
      </c>
      <c r="R148" s="5">
        <v>0</v>
      </c>
      <c r="S148" s="5">
        <v>0</v>
      </c>
      <c r="T148" s="5">
        <v>0</v>
      </c>
      <c r="U148" s="5" t="s">
        <v>42</v>
      </c>
      <c r="V148" s="5">
        <v>1</v>
      </c>
    </row>
    <row r="149" spans="1:22">
      <c r="A149" s="5">
        <v>12448</v>
      </c>
      <c r="B149" s="1" t="s">
        <v>124</v>
      </c>
      <c r="C149" s="1" t="s">
        <v>125</v>
      </c>
      <c r="D149" s="10">
        <v>7.6810409999999996</v>
      </c>
      <c r="E149" s="10">
        <v>9.6737909999999996</v>
      </c>
      <c r="F149" s="10">
        <v>8.9575820000000004</v>
      </c>
      <c r="G149" s="10">
        <v>8.7761779999999998</v>
      </c>
      <c r="H149" s="10">
        <v>8.9232089999999999</v>
      </c>
      <c r="I149" s="10">
        <v>1.99275</v>
      </c>
      <c r="J149" s="10">
        <v>1.2765409999999999</v>
      </c>
      <c r="K149" s="10">
        <v>1.095137</v>
      </c>
      <c r="L149" s="10">
        <v>1.2421679999999999</v>
      </c>
      <c r="M149" s="10">
        <v>1.31E-11</v>
      </c>
      <c r="N149" s="10">
        <v>3.2399999999999999E-8</v>
      </c>
      <c r="O149" s="10">
        <v>4.0579999999999999E-7</v>
      </c>
      <c r="P149" s="10">
        <v>6.5099999999999994E-8</v>
      </c>
      <c r="Q149" s="5">
        <v>1</v>
      </c>
      <c r="R149" s="5">
        <v>0</v>
      </c>
      <c r="S149" s="5">
        <v>0</v>
      </c>
      <c r="T149" s="5">
        <v>0</v>
      </c>
      <c r="U149" s="5" t="s">
        <v>42</v>
      </c>
      <c r="V149" s="5">
        <v>1</v>
      </c>
    </row>
    <row r="150" spans="1:22">
      <c r="A150" s="5">
        <v>16596</v>
      </c>
      <c r="B150" s="1" t="s">
        <v>295</v>
      </c>
      <c r="C150" s="1" t="s">
        <v>296</v>
      </c>
      <c r="D150" s="10">
        <v>8.6687209999999997</v>
      </c>
      <c r="E150" s="10">
        <v>11.28598</v>
      </c>
      <c r="F150" s="10">
        <v>9.9391770000000008</v>
      </c>
      <c r="G150" s="10">
        <v>7.0312789999999996</v>
      </c>
      <c r="H150" s="10">
        <v>9.4212000000000007</v>
      </c>
      <c r="I150" s="10">
        <v>2.6172580000000001</v>
      </c>
      <c r="J150" s="10">
        <v>1.270456</v>
      </c>
      <c r="K150" s="10">
        <v>-1.63744</v>
      </c>
      <c r="L150" s="10">
        <v>0.75247900000000001</v>
      </c>
      <c r="M150" s="10">
        <v>5.426E-7</v>
      </c>
      <c r="N150" s="10">
        <v>3.4299999999999999E-3</v>
      </c>
      <c r="O150" s="10">
        <v>2.8699999999999998E-4</v>
      </c>
      <c r="P150" s="10">
        <v>8.1076999999999996E-2</v>
      </c>
      <c r="Q150" s="5">
        <v>1</v>
      </c>
      <c r="R150" s="5">
        <v>0</v>
      </c>
      <c r="S150" s="5">
        <v>0</v>
      </c>
      <c r="T150" s="5">
        <v>0</v>
      </c>
      <c r="U150" s="5" t="s">
        <v>42</v>
      </c>
      <c r="V150" s="5">
        <v>1</v>
      </c>
    </row>
    <row r="151" spans="1:22">
      <c r="A151" s="5">
        <v>19170</v>
      </c>
      <c r="B151" s="1" t="s">
        <v>103</v>
      </c>
      <c r="C151" s="1" t="s">
        <v>104</v>
      </c>
      <c r="D151" s="10">
        <v>10.380319999999999</v>
      </c>
      <c r="E151" s="10">
        <v>10.68722</v>
      </c>
      <c r="F151" s="10">
        <v>11.63836</v>
      </c>
      <c r="G151" s="10">
        <v>12.41886</v>
      </c>
      <c r="H151" s="10">
        <v>11.859780000000001</v>
      </c>
      <c r="I151" s="10">
        <v>0.30690299999999998</v>
      </c>
      <c r="J151" s="10">
        <v>1.258046</v>
      </c>
      <c r="K151" s="10">
        <v>2.0385420000000001</v>
      </c>
      <c r="L151" s="10">
        <v>1.4794579999999999</v>
      </c>
      <c r="M151" s="10">
        <v>0.398063</v>
      </c>
      <c r="N151" s="10">
        <v>4.3199999999999998E-4</v>
      </c>
      <c r="O151" s="10">
        <v>7.1070000000000003E-7</v>
      </c>
      <c r="P151" s="10">
        <v>7.4999999999999993E-5</v>
      </c>
      <c r="Q151" s="5">
        <v>0</v>
      </c>
      <c r="R151" s="5">
        <v>0</v>
      </c>
      <c r="S151" s="5">
        <v>1</v>
      </c>
      <c r="T151" s="5">
        <v>0</v>
      </c>
      <c r="U151" s="5" t="s">
        <v>15</v>
      </c>
      <c r="V151" s="5">
        <v>1</v>
      </c>
    </row>
    <row r="152" spans="1:22">
      <c r="A152" s="5">
        <v>68743</v>
      </c>
      <c r="B152" s="1" t="s">
        <v>198</v>
      </c>
      <c r="C152" s="1" t="s">
        <v>199</v>
      </c>
      <c r="D152" s="10">
        <v>8.6134559999999993</v>
      </c>
      <c r="E152" s="10">
        <v>10.488390000000001</v>
      </c>
      <c r="F152" s="10">
        <v>9.8707530000000006</v>
      </c>
      <c r="G152" s="10">
        <v>9.3897359999999992</v>
      </c>
      <c r="H152" s="10">
        <v>9.9684589999999993</v>
      </c>
      <c r="I152" s="10">
        <v>1.8749359999999999</v>
      </c>
      <c r="J152" s="10">
        <v>1.257296</v>
      </c>
      <c r="K152" s="10">
        <v>0.77627999999999997</v>
      </c>
      <c r="L152" s="10">
        <v>1.355002</v>
      </c>
      <c r="M152" s="10">
        <v>1.7869999999999999E-9</v>
      </c>
      <c r="N152" s="10">
        <v>1.2580000000000001E-6</v>
      </c>
      <c r="O152" s="10">
        <v>6.1899999999999998E-4</v>
      </c>
      <c r="P152" s="10">
        <v>4.7090000000000001E-7</v>
      </c>
      <c r="Q152" s="5">
        <v>1</v>
      </c>
      <c r="R152" s="5">
        <v>0</v>
      </c>
      <c r="S152" s="5">
        <v>0</v>
      </c>
      <c r="T152" s="5">
        <v>0</v>
      </c>
      <c r="U152" s="5" t="s">
        <v>42</v>
      </c>
      <c r="V152" s="5">
        <v>1</v>
      </c>
    </row>
    <row r="153" spans="1:22">
      <c r="A153" s="5">
        <v>215387</v>
      </c>
      <c r="B153" s="1" t="s">
        <v>442</v>
      </c>
      <c r="C153" s="1" t="s">
        <v>443</v>
      </c>
      <c r="D153" s="10">
        <v>8.6404589999999999</v>
      </c>
      <c r="E153" s="10">
        <v>10.43268</v>
      </c>
      <c r="F153" s="10">
        <v>9.8953070000000007</v>
      </c>
      <c r="G153" s="10">
        <v>9.7788540000000008</v>
      </c>
      <c r="H153" s="10">
        <v>9.8914209999999994</v>
      </c>
      <c r="I153" s="10">
        <v>1.792225</v>
      </c>
      <c r="J153" s="10">
        <v>1.254848</v>
      </c>
      <c r="K153" s="10">
        <v>1.1383939999999999</v>
      </c>
      <c r="L153" s="10">
        <v>1.2509619999999999</v>
      </c>
      <c r="M153" s="10">
        <v>3.2700000000000001E-11</v>
      </c>
      <c r="N153" s="10">
        <v>1.599E-8</v>
      </c>
      <c r="O153" s="10">
        <v>8.3929999999999998E-8</v>
      </c>
      <c r="P153" s="10">
        <v>2.1889999999999999E-8</v>
      </c>
      <c r="Q153" s="5">
        <v>1</v>
      </c>
      <c r="R153" s="5">
        <v>0</v>
      </c>
      <c r="S153" s="5">
        <v>0</v>
      </c>
      <c r="T153" s="5">
        <v>0</v>
      </c>
      <c r="U153" s="5" t="s">
        <v>42</v>
      </c>
      <c r="V153" s="5">
        <v>1</v>
      </c>
    </row>
    <row r="154" spans="1:22">
      <c r="A154" s="5">
        <v>56150</v>
      </c>
      <c r="B154" s="1" t="s">
        <v>434</v>
      </c>
      <c r="C154" s="1" t="s">
        <v>435</v>
      </c>
      <c r="D154" s="10">
        <v>9.7435379999999991</v>
      </c>
      <c r="E154" s="10">
        <v>11.48021</v>
      </c>
      <c r="F154" s="10">
        <v>10.99704</v>
      </c>
      <c r="G154" s="10">
        <v>10.75642</v>
      </c>
      <c r="H154" s="10">
        <v>11.144450000000001</v>
      </c>
      <c r="I154" s="10">
        <v>1.736677</v>
      </c>
      <c r="J154" s="10">
        <v>1.2535019999999999</v>
      </c>
      <c r="K154" s="10">
        <v>1.01288</v>
      </c>
      <c r="L154" s="10">
        <v>1.4009119999999999</v>
      </c>
      <c r="M154" s="10">
        <v>3.0699999999999998E-14</v>
      </c>
      <c r="N154" s="10">
        <v>7.15E-12</v>
      </c>
      <c r="O154" s="10">
        <v>3.74E-10</v>
      </c>
      <c r="P154" s="10">
        <v>1.3600000000000001E-12</v>
      </c>
      <c r="Q154" s="5">
        <v>1</v>
      </c>
      <c r="R154" s="5">
        <v>0</v>
      </c>
      <c r="S154" s="5">
        <v>0</v>
      </c>
      <c r="T154" s="5">
        <v>0</v>
      </c>
      <c r="U154" s="5" t="s">
        <v>42</v>
      </c>
      <c r="V154" s="5">
        <v>1</v>
      </c>
    </row>
    <row r="155" spans="1:22">
      <c r="A155" s="5">
        <v>54141</v>
      </c>
      <c r="B155" s="1" t="s">
        <v>400</v>
      </c>
      <c r="C155" s="1" t="s">
        <v>401</v>
      </c>
      <c r="D155" s="10">
        <v>8.0443809999999996</v>
      </c>
      <c r="E155" s="10">
        <v>9.826829</v>
      </c>
      <c r="F155" s="10">
        <v>9.2970159999999993</v>
      </c>
      <c r="G155" s="10">
        <v>8.9878230000000006</v>
      </c>
      <c r="H155" s="10">
        <v>9.4013679999999997</v>
      </c>
      <c r="I155" s="10">
        <v>1.7824469999999999</v>
      </c>
      <c r="J155" s="10">
        <v>1.252634</v>
      </c>
      <c r="K155" s="10">
        <v>0.94344099999999997</v>
      </c>
      <c r="L155" s="10">
        <v>1.3569869999999999</v>
      </c>
      <c r="M155" s="10">
        <v>9.9699999999999997E-10</v>
      </c>
      <c r="N155" s="10">
        <v>3.6339999999999999E-7</v>
      </c>
      <c r="O155" s="10">
        <v>2.3689999999999998E-5</v>
      </c>
      <c r="P155" s="10">
        <v>1.226E-7</v>
      </c>
      <c r="Q155" s="5">
        <v>1</v>
      </c>
      <c r="R155" s="5">
        <v>0</v>
      </c>
      <c r="S155" s="5">
        <v>0</v>
      </c>
      <c r="T155" s="5">
        <v>0</v>
      </c>
      <c r="U155" s="5" t="s">
        <v>42</v>
      </c>
      <c r="V155" s="5">
        <v>1</v>
      </c>
    </row>
    <row r="156" spans="1:22">
      <c r="A156" s="5">
        <v>15505</v>
      </c>
      <c r="B156" s="1" t="s">
        <v>367</v>
      </c>
      <c r="C156" s="1" t="s">
        <v>368</v>
      </c>
      <c r="D156" s="10">
        <v>9.1693390000000008</v>
      </c>
      <c r="E156" s="10">
        <v>9.8515040000000003</v>
      </c>
      <c r="F156" s="10">
        <v>10.41718</v>
      </c>
      <c r="G156" s="10">
        <v>11.069599999999999</v>
      </c>
      <c r="H156" s="10">
        <v>9.9801649999999995</v>
      </c>
      <c r="I156" s="10">
        <v>0.68216600000000005</v>
      </c>
      <c r="J156" s="10">
        <v>1.2478450000000001</v>
      </c>
      <c r="K156" s="10">
        <v>1.9002570000000001</v>
      </c>
      <c r="L156" s="10">
        <v>0.81082699999999996</v>
      </c>
      <c r="M156" s="10">
        <v>6.2310000000000001E-6</v>
      </c>
      <c r="N156" s="10">
        <v>2.4900000000000002E-10</v>
      </c>
      <c r="O156" s="10">
        <v>5.43E-14</v>
      </c>
      <c r="P156" s="10">
        <v>5.229E-7</v>
      </c>
      <c r="Q156" s="5">
        <v>0</v>
      </c>
      <c r="R156" s="5">
        <v>0</v>
      </c>
      <c r="S156" s="5">
        <v>1</v>
      </c>
      <c r="T156" s="5">
        <v>0</v>
      </c>
      <c r="U156" s="5" t="s">
        <v>15</v>
      </c>
      <c r="V156" s="5">
        <v>1</v>
      </c>
    </row>
    <row r="157" spans="1:22">
      <c r="A157" s="5">
        <v>14793</v>
      </c>
      <c r="B157" s="1" t="s">
        <v>59</v>
      </c>
      <c r="C157" s="1" t="s">
        <v>60</v>
      </c>
      <c r="D157" s="10">
        <v>8.2152150000000006</v>
      </c>
      <c r="E157" s="10">
        <v>10.09334</v>
      </c>
      <c r="F157" s="10">
        <v>9.4529759999999996</v>
      </c>
      <c r="G157" s="10">
        <v>9.1933740000000004</v>
      </c>
      <c r="H157" s="10">
        <v>9.4583060000000003</v>
      </c>
      <c r="I157" s="10">
        <v>1.8781270000000001</v>
      </c>
      <c r="J157" s="10">
        <v>1.2377609999999999</v>
      </c>
      <c r="K157" s="10">
        <v>0.97815799999999997</v>
      </c>
      <c r="L157" s="10">
        <v>1.2430909999999999</v>
      </c>
      <c r="M157" s="10">
        <v>5.4199999999999999E-10</v>
      </c>
      <c r="N157" s="10">
        <v>5.863E-7</v>
      </c>
      <c r="O157" s="10">
        <v>1.8669999999999999E-5</v>
      </c>
      <c r="P157" s="10">
        <v>6.6769999999999998E-7</v>
      </c>
      <c r="Q157" s="5">
        <v>1</v>
      </c>
      <c r="R157" s="5">
        <v>0</v>
      </c>
      <c r="S157" s="5">
        <v>0</v>
      </c>
      <c r="T157" s="5">
        <v>0</v>
      </c>
      <c r="U157" s="5" t="s">
        <v>42</v>
      </c>
      <c r="V157" s="5">
        <v>1</v>
      </c>
    </row>
    <row r="158" spans="1:22">
      <c r="A158" s="5">
        <v>19743</v>
      </c>
      <c r="B158" s="1" t="s">
        <v>140</v>
      </c>
      <c r="C158" s="1" t="s">
        <v>141</v>
      </c>
      <c r="D158" s="10">
        <v>8.1550519999999995</v>
      </c>
      <c r="E158" s="10">
        <v>10.61566</v>
      </c>
      <c r="F158" s="10">
        <v>9.3925230000000006</v>
      </c>
      <c r="G158" s="10">
        <v>7.0080200000000001</v>
      </c>
      <c r="H158" s="10">
        <v>8.8727579999999993</v>
      </c>
      <c r="I158" s="10">
        <v>2.4606059999999998</v>
      </c>
      <c r="J158" s="10">
        <v>1.237471</v>
      </c>
      <c r="K158" s="10">
        <v>-1.14703</v>
      </c>
      <c r="L158" s="10">
        <v>0.71770599999999996</v>
      </c>
      <c r="M158" s="10">
        <v>2.7150000000000002E-7</v>
      </c>
      <c r="N158" s="10">
        <v>1.7290000000000001E-3</v>
      </c>
      <c r="O158" s="10">
        <v>3.3010000000000001E-3</v>
      </c>
      <c r="P158" s="10">
        <v>6.4287999999999998E-2</v>
      </c>
      <c r="Q158" s="5">
        <v>1</v>
      </c>
      <c r="R158" s="5">
        <v>0</v>
      </c>
      <c r="S158" s="5">
        <v>0</v>
      </c>
      <c r="T158" s="5">
        <v>0</v>
      </c>
      <c r="U158" s="5" t="s">
        <v>42</v>
      </c>
      <c r="V158" s="5">
        <v>1</v>
      </c>
    </row>
    <row r="159" spans="1:22">
      <c r="A159" s="5">
        <v>57875</v>
      </c>
      <c r="B159" s="1" t="s">
        <v>414</v>
      </c>
      <c r="C159" s="1" t="s">
        <v>415</v>
      </c>
      <c r="D159" s="10">
        <v>9.3970769999999995</v>
      </c>
      <c r="E159" s="10">
        <v>10.1065</v>
      </c>
      <c r="F159" s="10">
        <v>10.62138</v>
      </c>
      <c r="G159" s="10">
        <v>11.34427</v>
      </c>
      <c r="H159" s="10">
        <v>10.25896</v>
      </c>
      <c r="I159" s="10">
        <v>0.70941900000000002</v>
      </c>
      <c r="J159" s="10">
        <v>1.2243010000000001</v>
      </c>
      <c r="K159" s="10">
        <v>1.9471959999999999</v>
      </c>
      <c r="L159" s="10">
        <v>0.86188699999999996</v>
      </c>
      <c r="M159" s="10">
        <v>5.4469999999999997E-6</v>
      </c>
      <c r="N159" s="10">
        <v>6.0899999999999996E-10</v>
      </c>
      <c r="O159" s="10">
        <v>6.0699999999999996E-14</v>
      </c>
      <c r="P159" s="10">
        <v>3.1699999999999999E-7</v>
      </c>
      <c r="Q159" s="5">
        <v>0</v>
      </c>
      <c r="R159" s="5">
        <v>0</v>
      </c>
      <c r="S159" s="5">
        <v>1</v>
      </c>
      <c r="T159" s="5">
        <v>0</v>
      </c>
      <c r="U159" s="5" t="s">
        <v>15</v>
      </c>
      <c r="V159" s="5">
        <v>1</v>
      </c>
    </row>
    <row r="160" spans="1:22">
      <c r="A160" s="5">
        <v>17474</v>
      </c>
      <c r="B160" s="1" t="s">
        <v>345</v>
      </c>
      <c r="C160" s="1" t="s">
        <v>346</v>
      </c>
      <c r="D160" s="10">
        <v>8.0582039999999999</v>
      </c>
      <c r="E160" s="10">
        <v>7.6331850000000001</v>
      </c>
      <c r="F160" s="10">
        <v>9.2820180000000008</v>
      </c>
      <c r="G160" s="10">
        <v>10.84661</v>
      </c>
      <c r="H160" s="10">
        <v>8.3089449999999996</v>
      </c>
      <c r="I160" s="10">
        <v>-0.42502000000000001</v>
      </c>
      <c r="J160" s="10">
        <v>1.223814</v>
      </c>
      <c r="K160" s="10">
        <v>2.7884060000000002</v>
      </c>
      <c r="L160" s="10">
        <v>0.25074000000000002</v>
      </c>
      <c r="M160" s="10">
        <v>2.1715000000000002E-2</v>
      </c>
      <c r="N160" s="10">
        <v>1.48E-7</v>
      </c>
      <c r="O160" s="10">
        <v>2.5199999999999999E-14</v>
      </c>
      <c r="P160" s="10">
        <v>0.188717</v>
      </c>
      <c r="Q160" s="5">
        <v>0</v>
      </c>
      <c r="R160" s="5">
        <v>0</v>
      </c>
      <c r="S160" s="5">
        <v>1</v>
      </c>
      <c r="T160" s="5">
        <v>0</v>
      </c>
      <c r="U160" s="5" t="s">
        <v>15</v>
      </c>
      <c r="V160" s="5">
        <v>1</v>
      </c>
    </row>
    <row r="161" spans="1:22">
      <c r="A161" s="5">
        <v>106344</v>
      </c>
      <c r="B161" s="1" t="s">
        <v>221</v>
      </c>
      <c r="C161" s="1" t="s">
        <v>222</v>
      </c>
      <c r="D161" s="10">
        <v>8.6773609999999994</v>
      </c>
      <c r="E161" s="10">
        <v>10.3978</v>
      </c>
      <c r="F161" s="10">
        <v>9.9006059999999998</v>
      </c>
      <c r="G161" s="10">
        <v>9.8118870000000005</v>
      </c>
      <c r="H161" s="10">
        <v>9.925243</v>
      </c>
      <c r="I161" s="10">
        <v>1.72044</v>
      </c>
      <c r="J161" s="10">
        <v>1.223244</v>
      </c>
      <c r="K161" s="10">
        <v>1.134525</v>
      </c>
      <c r="L161" s="10">
        <v>1.247881</v>
      </c>
      <c r="M161" s="10">
        <v>6.5000000000000003E-10</v>
      </c>
      <c r="N161" s="10">
        <v>2.047E-7</v>
      </c>
      <c r="O161" s="10">
        <v>6.8120000000000004E-7</v>
      </c>
      <c r="P161" s="10">
        <v>1.829E-7</v>
      </c>
      <c r="Q161" s="5">
        <v>1</v>
      </c>
      <c r="R161" s="5">
        <v>0</v>
      </c>
      <c r="S161" s="5">
        <v>0</v>
      </c>
      <c r="T161" s="5">
        <v>0</v>
      </c>
      <c r="U161" s="5" t="s">
        <v>42</v>
      </c>
      <c r="V161" s="5">
        <v>1</v>
      </c>
    </row>
    <row r="162" spans="1:22">
      <c r="A162" s="5">
        <v>60411</v>
      </c>
      <c r="B162" s="1" t="s">
        <v>287</v>
      </c>
      <c r="C162" s="1" t="s">
        <v>288</v>
      </c>
      <c r="D162" s="10">
        <v>7.8291870000000001</v>
      </c>
      <c r="E162" s="10">
        <v>9.5745520000000006</v>
      </c>
      <c r="F162" s="10">
        <v>9.0465820000000008</v>
      </c>
      <c r="G162" s="10">
        <v>8.8035440000000005</v>
      </c>
      <c r="H162" s="10">
        <v>8.9661799999999996</v>
      </c>
      <c r="I162" s="10">
        <v>1.7453650000000001</v>
      </c>
      <c r="J162" s="10">
        <v>1.217395</v>
      </c>
      <c r="K162" s="10">
        <v>0.974356</v>
      </c>
      <c r="L162" s="10">
        <v>1.136992</v>
      </c>
      <c r="M162" s="10">
        <v>4.5E-10</v>
      </c>
      <c r="N162" s="10">
        <v>1.9990000000000001E-7</v>
      </c>
      <c r="O162" s="10">
        <v>6.1419999999999998E-6</v>
      </c>
      <c r="P162" s="10">
        <v>7.2399999999999997E-7</v>
      </c>
      <c r="Q162" s="5">
        <v>1</v>
      </c>
      <c r="R162" s="5">
        <v>0</v>
      </c>
      <c r="S162" s="5">
        <v>0</v>
      </c>
      <c r="T162" s="5">
        <v>0</v>
      </c>
      <c r="U162" s="5" t="s">
        <v>42</v>
      </c>
      <c r="V162" s="5">
        <v>1</v>
      </c>
    </row>
    <row r="163" spans="1:22">
      <c r="A163" s="5">
        <v>71988</v>
      </c>
      <c r="B163" s="1" t="s">
        <v>454</v>
      </c>
      <c r="C163" s="1" t="s">
        <v>455</v>
      </c>
      <c r="D163" s="10">
        <v>8.1236979999999992</v>
      </c>
      <c r="E163" s="10">
        <v>9.9672820000000009</v>
      </c>
      <c r="F163" s="10">
        <v>9.3381139999999991</v>
      </c>
      <c r="G163" s="10">
        <v>9.1644269999999999</v>
      </c>
      <c r="H163" s="10">
        <v>9.4237230000000007</v>
      </c>
      <c r="I163" s="10">
        <v>1.843585</v>
      </c>
      <c r="J163" s="10">
        <v>1.2144159999999999</v>
      </c>
      <c r="K163" s="10">
        <v>1.040729</v>
      </c>
      <c r="L163" s="10">
        <v>1.300025</v>
      </c>
      <c r="M163" s="10">
        <v>4.0700000000000002E-12</v>
      </c>
      <c r="N163" s="10">
        <v>6.6379999999999996E-9</v>
      </c>
      <c r="O163" s="10">
        <v>9.3279999999999999E-8</v>
      </c>
      <c r="P163" s="10">
        <v>2.6639999999999999E-9</v>
      </c>
      <c r="Q163" s="5">
        <v>1</v>
      </c>
      <c r="R163" s="5">
        <v>0</v>
      </c>
      <c r="S163" s="5">
        <v>0</v>
      </c>
      <c r="T163" s="5">
        <v>0</v>
      </c>
      <c r="U163" s="5" t="s">
        <v>42</v>
      </c>
      <c r="V163" s="5">
        <v>1</v>
      </c>
    </row>
    <row r="164" spans="1:22">
      <c r="A164" s="5">
        <v>93966</v>
      </c>
      <c r="B164" s="1" t="s">
        <v>101</v>
      </c>
      <c r="C164" s="1" t="s">
        <v>102</v>
      </c>
      <c r="D164" s="10">
        <v>8.3093380000000003</v>
      </c>
      <c r="E164" s="10">
        <v>10.82006</v>
      </c>
      <c r="F164" s="10">
        <v>9.5137499999999999</v>
      </c>
      <c r="G164" s="10">
        <v>6.9898999999999996</v>
      </c>
      <c r="H164" s="10">
        <v>8.6189630000000008</v>
      </c>
      <c r="I164" s="10">
        <v>2.5107210000000002</v>
      </c>
      <c r="J164" s="10">
        <v>1.204412</v>
      </c>
      <c r="K164" s="10">
        <v>-1.3194399999999999</v>
      </c>
      <c r="L164" s="10">
        <v>0.30962499999999998</v>
      </c>
      <c r="M164" s="10">
        <v>8.3610000000000001E-6</v>
      </c>
      <c r="N164" s="10">
        <v>1.4415000000000001E-2</v>
      </c>
      <c r="O164" s="10">
        <v>7.6220000000000003E-3</v>
      </c>
      <c r="P164" s="10">
        <v>0.573986</v>
      </c>
      <c r="Q164" s="5">
        <v>1</v>
      </c>
      <c r="R164" s="5">
        <v>0</v>
      </c>
      <c r="S164" s="5">
        <v>0</v>
      </c>
      <c r="T164" s="5">
        <v>0</v>
      </c>
      <c r="U164" s="5" t="s">
        <v>42</v>
      </c>
      <c r="V164" s="5">
        <v>1</v>
      </c>
    </row>
    <row r="165" spans="1:22">
      <c r="A165" s="5">
        <v>108912</v>
      </c>
      <c r="B165" s="1" t="s">
        <v>256</v>
      </c>
      <c r="C165" s="1" t="s">
        <v>257</v>
      </c>
      <c r="D165" s="10">
        <v>8.2645110000000006</v>
      </c>
      <c r="E165" s="10">
        <v>9.8900269999999999</v>
      </c>
      <c r="F165" s="10">
        <v>9.467117</v>
      </c>
      <c r="G165" s="10">
        <v>9.4326939999999997</v>
      </c>
      <c r="H165" s="10">
        <v>9.5336529999999993</v>
      </c>
      <c r="I165" s="10">
        <v>1.625516</v>
      </c>
      <c r="J165" s="10">
        <v>1.2026060000000001</v>
      </c>
      <c r="K165" s="10">
        <v>1.1681820000000001</v>
      </c>
      <c r="L165" s="10">
        <v>1.269142</v>
      </c>
      <c r="M165" s="10">
        <v>2.2600000000000001E-12</v>
      </c>
      <c r="N165" s="10">
        <v>4.6800000000000004E-10</v>
      </c>
      <c r="O165" s="10">
        <v>7.5799999999999997E-10</v>
      </c>
      <c r="P165" s="10">
        <v>2.4E-10</v>
      </c>
      <c r="Q165" s="5">
        <v>1</v>
      </c>
      <c r="R165" s="5">
        <v>0</v>
      </c>
      <c r="S165" s="5">
        <v>0</v>
      </c>
      <c r="T165" s="5">
        <v>0</v>
      </c>
      <c r="U165" s="5" t="s">
        <v>42</v>
      </c>
      <c r="V165" s="5">
        <v>1</v>
      </c>
    </row>
    <row r="166" spans="1:22">
      <c r="A166" s="5">
        <v>52276</v>
      </c>
      <c r="B166" s="1" t="s">
        <v>182</v>
      </c>
      <c r="C166" s="1" t="s">
        <v>183</v>
      </c>
      <c r="D166" s="10">
        <v>7.7710929999999996</v>
      </c>
      <c r="E166" s="10">
        <v>9.4321020000000004</v>
      </c>
      <c r="F166" s="10">
        <v>8.9687330000000003</v>
      </c>
      <c r="G166" s="10">
        <v>8.8276439999999994</v>
      </c>
      <c r="H166" s="10">
        <v>9.0352870000000003</v>
      </c>
      <c r="I166" s="10">
        <v>1.6610100000000001</v>
      </c>
      <c r="J166" s="10">
        <v>1.197641</v>
      </c>
      <c r="K166" s="10">
        <v>1.056551</v>
      </c>
      <c r="L166" s="10">
        <v>1.264194</v>
      </c>
      <c r="M166" s="10">
        <v>2.13E-11</v>
      </c>
      <c r="N166" s="10">
        <v>6.3650000000000003E-9</v>
      </c>
      <c r="O166" s="10">
        <v>5.5309999999999997E-8</v>
      </c>
      <c r="P166" s="10">
        <v>3.2799999999999998E-9</v>
      </c>
      <c r="Q166" s="5">
        <v>1</v>
      </c>
      <c r="R166" s="5">
        <v>0</v>
      </c>
      <c r="S166" s="5">
        <v>0</v>
      </c>
      <c r="T166" s="5">
        <v>0</v>
      </c>
      <c r="U166" s="5" t="s">
        <v>42</v>
      </c>
      <c r="V166" s="5">
        <v>1</v>
      </c>
    </row>
    <row r="167" spans="1:22">
      <c r="A167" s="5">
        <v>85031</v>
      </c>
      <c r="B167" s="1" t="s">
        <v>523</v>
      </c>
      <c r="C167" s="1" t="s">
        <v>524</v>
      </c>
      <c r="D167" s="10">
        <v>7.2462660000000003</v>
      </c>
      <c r="E167" s="10">
        <v>7.3211190000000004</v>
      </c>
      <c r="F167" s="10">
        <v>8.4182089999999992</v>
      </c>
      <c r="G167" s="10">
        <v>9.4521750000000004</v>
      </c>
      <c r="H167" s="10">
        <v>7.9473909999999997</v>
      </c>
      <c r="I167" s="10">
        <v>7.4853000000000003E-2</v>
      </c>
      <c r="J167" s="10">
        <v>1.171943</v>
      </c>
      <c r="K167" s="10">
        <v>2.2059090000000001</v>
      </c>
      <c r="L167" s="10">
        <v>0.70112600000000003</v>
      </c>
      <c r="M167" s="10">
        <v>0.35058499999999998</v>
      </c>
      <c r="N167" s="10">
        <v>2.11E-14</v>
      </c>
      <c r="O167" s="10">
        <v>5.8E-20</v>
      </c>
      <c r="P167" s="10">
        <v>5.8199999999999995E-10</v>
      </c>
      <c r="Q167" s="5">
        <v>0</v>
      </c>
      <c r="R167" s="5">
        <v>0</v>
      </c>
      <c r="S167" s="5">
        <v>1</v>
      </c>
      <c r="T167" s="5">
        <v>0</v>
      </c>
      <c r="U167" s="5" t="s">
        <v>15</v>
      </c>
      <c r="V167" s="5">
        <v>1</v>
      </c>
    </row>
    <row r="168" spans="1:22">
      <c r="A168" s="5">
        <v>18140</v>
      </c>
      <c r="B168" s="1" t="s">
        <v>180</v>
      </c>
      <c r="C168" s="1" t="s">
        <v>181</v>
      </c>
      <c r="D168" s="10">
        <v>9.4119360000000007</v>
      </c>
      <c r="E168" s="10">
        <v>11.22973</v>
      </c>
      <c r="F168" s="10">
        <v>10.544449999999999</v>
      </c>
      <c r="G168" s="10">
        <v>10.717639999999999</v>
      </c>
      <c r="H168" s="10">
        <v>10.80073</v>
      </c>
      <c r="I168" s="10">
        <v>1.8177909999999999</v>
      </c>
      <c r="J168" s="10">
        <v>1.1325179999999999</v>
      </c>
      <c r="K168" s="10">
        <v>1.3057000000000001</v>
      </c>
      <c r="L168" s="10">
        <v>1.3887940000000001</v>
      </c>
      <c r="M168" s="10">
        <v>8.6699999999999995E-11</v>
      </c>
      <c r="N168" s="10">
        <v>2.804E-7</v>
      </c>
      <c r="O168" s="10">
        <v>2.6309999999999999E-8</v>
      </c>
      <c r="P168" s="10">
        <v>1.1959999999999999E-8</v>
      </c>
      <c r="Q168" s="5">
        <v>1</v>
      </c>
      <c r="R168" s="5">
        <v>0</v>
      </c>
      <c r="S168" s="5">
        <v>0</v>
      </c>
      <c r="T168" s="5">
        <v>0</v>
      </c>
      <c r="U168" s="5" t="s">
        <v>42</v>
      </c>
      <c r="V168" s="5">
        <v>1</v>
      </c>
    </row>
    <row r="169" spans="1:22">
      <c r="A169" s="5">
        <v>66336</v>
      </c>
      <c r="B169" s="1" t="s">
        <v>519</v>
      </c>
      <c r="C169" s="1" t="s">
        <v>520</v>
      </c>
      <c r="D169" s="10">
        <v>8.0248259999999991</v>
      </c>
      <c r="E169" s="10">
        <v>9.7527450000000009</v>
      </c>
      <c r="F169" s="10">
        <v>9.1466980000000007</v>
      </c>
      <c r="G169" s="10">
        <v>8.7818290000000001</v>
      </c>
      <c r="H169" s="10">
        <v>9.1180479999999999</v>
      </c>
      <c r="I169" s="10">
        <v>1.7279199999999999</v>
      </c>
      <c r="J169" s="10">
        <v>1.121872</v>
      </c>
      <c r="K169" s="10">
        <v>0.75700400000000001</v>
      </c>
      <c r="L169" s="10">
        <v>1.0932219999999999</v>
      </c>
      <c r="M169" s="10">
        <v>2.33E-12</v>
      </c>
      <c r="N169" s="10">
        <v>5.0190000000000001E-9</v>
      </c>
      <c r="O169" s="10">
        <v>3.162E-6</v>
      </c>
      <c r="P169" s="10">
        <v>1.05E-8</v>
      </c>
      <c r="Q169" s="5">
        <v>1</v>
      </c>
      <c r="R169" s="5">
        <v>0</v>
      </c>
      <c r="S169" s="5">
        <v>0</v>
      </c>
      <c r="T169" s="5">
        <v>0</v>
      </c>
      <c r="U169" s="5" t="s">
        <v>42</v>
      </c>
      <c r="V169" s="5">
        <v>1</v>
      </c>
    </row>
    <row r="170" spans="1:22">
      <c r="A170" s="5">
        <v>20135</v>
      </c>
      <c r="B170" s="1" t="s">
        <v>361</v>
      </c>
      <c r="C170" s="1" t="s">
        <v>362</v>
      </c>
      <c r="D170" s="10">
        <v>7.6226419999999999</v>
      </c>
      <c r="E170" s="10">
        <v>9.7353059999999996</v>
      </c>
      <c r="F170" s="10">
        <v>8.7409409999999994</v>
      </c>
      <c r="G170" s="10">
        <v>8.7425770000000007</v>
      </c>
      <c r="H170" s="10">
        <v>8.9557640000000003</v>
      </c>
      <c r="I170" s="10">
        <v>2.112663</v>
      </c>
      <c r="J170" s="10">
        <v>1.1182989999999999</v>
      </c>
      <c r="K170" s="10">
        <v>1.1199349999999999</v>
      </c>
      <c r="L170" s="10">
        <v>1.3331219999999999</v>
      </c>
      <c r="M170" s="10">
        <v>1.51E-12</v>
      </c>
      <c r="N170" s="10">
        <v>1.0349999999999999E-7</v>
      </c>
      <c r="O170" s="10">
        <v>1.011E-7</v>
      </c>
      <c r="P170" s="10">
        <v>6.8139999999999998E-9</v>
      </c>
      <c r="Q170" s="5">
        <v>1</v>
      </c>
      <c r="R170" s="5">
        <v>0</v>
      </c>
      <c r="S170" s="5">
        <v>0</v>
      </c>
      <c r="T170" s="5">
        <v>0</v>
      </c>
      <c r="U170" s="5" t="s">
        <v>42</v>
      </c>
      <c r="V170" s="5">
        <v>1</v>
      </c>
    </row>
    <row r="171" spans="1:22">
      <c r="A171" s="5">
        <v>19743</v>
      </c>
      <c r="B171" s="1" t="s">
        <v>140</v>
      </c>
      <c r="C171" s="1" t="s">
        <v>141</v>
      </c>
      <c r="D171" s="10">
        <v>8.0270349999999997</v>
      </c>
      <c r="E171" s="10">
        <v>10.29392</v>
      </c>
      <c r="F171" s="10">
        <v>9.1368910000000003</v>
      </c>
      <c r="G171" s="10">
        <v>6.9714239999999998</v>
      </c>
      <c r="H171" s="10">
        <v>8.631869</v>
      </c>
      <c r="I171" s="10">
        <v>2.266883</v>
      </c>
      <c r="J171" s="10">
        <v>1.109855</v>
      </c>
      <c r="K171" s="10">
        <v>-1.0556099999999999</v>
      </c>
      <c r="L171" s="10">
        <v>0.60483399999999998</v>
      </c>
      <c r="M171" s="10">
        <v>9.3770000000000004E-7</v>
      </c>
      <c r="N171" s="10">
        <v>4.2709999999999996E-3</v>
      </c>
      <c r="O171" s="10">
        <v>6.2240000000000004E-3</v>
      </c>
      <c r="P171" s="10">
        <v>0.120641</v>
      </c>
      <c r="Q171" s="5">
        <v>1</v>
      </c>
      <c r="R171" s="5">
        <v>0</v>
      </c>
      <c r="S171" s="5">
        <v>0</v>
      </c>
      <c r="T171" s="5">
        <v>0</v>
      </c>
      <c r="U171" s="5" t="s">
        <v>42</v>
      </c>
      <c r="V171" s="5">
        <v>1</v>
      </c>
    </row>
    <row r="172" spans="1:22">
      <c r="A172" s="5">
        <v>17216</v>
      </c>
      <c r="B172" s="1" t="s">
        <v>134</v>
      </c>
      <c r="C172" s="1" t="s">
        <v>135</v>
      </c>
      <c r="D172" s="10">
        <v>8.901484</v>
      </c>
      <c r="E172" s="10">
        <v>10.57687</v>
      </c>
      <c r="F172" s="10">
        <v>10.00957</v>
      </c>
      <c r="G172" s="10">
        <v>10.0746</v>
      </c>
      <c r="H172" s="10">
        <v>10.04555</v>
      </c>
      <c r="I172" s="10">
        <v>1.675389</v>
      </c>
      <c r="J172" s="10">
        <v>1.108087</v>
      </c>
      <c r="K172" s="10">
        <v>1.173119</v>
      </c>
      <c r="L172" s="10">
        <v>1.144064</v>
      </c>
      <c r="M172" s="10">
        <v>5.3799999999999998E-11</v>
      </c>
      <c r="N172" s="10">
        <v>6.7889999999999994E-8</v>
      </c>
      <c r="O172" s="10">
        <v>2.5860000000000001E-8</v>
      </c>
      <c r="P172" s="10">
        <v>5.0279999999999998E-8</v>
      </c>
      <c r="Q172" s="5">
        <v>1</v>
      </c>
      <c r="R172" s="5">
        <v>0</v>
      </c>
      <c r="S172" s="5">
        <v>0</v>
      </c>
      <c r="T172" s="5">
        <v>0</v>
      </c>
      <c r="U172" s="5" t="s">
        <v>42</v>
      </c>
      <c r="V172" s="5">
        <v>1</v>
      </c>
    </row>
    <row r="173" spans="1:22">
      <c r="A173" s="5">
        <v>12349</v>
      </c>
      <c r="B173" s="1" t="s">
        <v>213</v>
      </c>
      <c r="C173" s="1" t="s">
        <v>214</v>
      </c>
      <c r="D173" s="10">
        <v>10.053000000000001</v>
      </c>
      <c r="E173" s="10">
        <v>12.39509</v>
      </c>
      <c r="F173" s="10">
        <v>11.152520000000001</v>
      </c>
      <c r="G173" s="10">
        <v>7.7797879999999999</v>
      </c>
      <c r="H173" s="10">
        <v>10.58314</v>
      </c>
      <c r="I173" s="10">
        <v>2.3420809999999999</v>
      </c>
      <c r="J173" s="10">
        <v>1.0995159999999999</v>
      </c>
      <c r="K173" s="10">
        <v>-2.2732199999999998</v>
      </c>
      <c r="L173" s="10">
        <v>0.53013100000000002</v>
      </c>
      <c r="M173" s="10">
        <v>5.0590000000000002E-6</v>
      </c>
      <c r="N173" s="10">
        <v>1.3198E-2</v>
      </c>
      <c r="O173" s="10">
        <v>7.3540000000000002E-6</v>
      </c>
      <c r="P173" s="10">
        <v>0.25254500000000002</v>
      </c>
      <c r="Q173" s="5">
        <v>1</v>
      </c>
      <c r="R173" s="5">
        <v>0</v>
      </c>
      <c r="S173" s="5">
        <v>1</v>
      </c>
      <c r="T173" s="5">
        <v>0</v>
      </c>
      <c r="U173" s="5" t="s">
        <v>67</v>
      </c>
      <c r="V173" s="5">
        <v>2</v>
      </c>
    </row>
    <row r="174" spans="1:22">
      <c r="A174" s="5">
        <v>70218</v>
      </c>
      <c r="B174" s="1" t="s">
        <v>196</v>
      </c>
      <c r="C174" s="1" t="s">
        <v>197</v>
      </c>
      <c r="D174" s="10">
        <v>7.7756629999999998</v>
      </c>
      <c r="E174" s="10">
        <v>9.5182730000000006</v>
      </c>
      <c r="F174" s="10">
        <v>8.8490520000000004</v>
      </c>
      <c r="G174" s="10">
        <v>8.7226440000000007</v>
      </c>
      <c r="H174" s="10">
        <v>8.7832899999999992</v>
      </c>
      <c r="I174" s="10">
        <v>1.74261</v>
      </c>
      <c r="J174" s="10">
        <v>1.0733889999999999</v>
      </c>
      <c r="K174" s="10">
        <v>0.94698099999999996</v>
      </c>
      <c r="L174" s="10">
        <v>1.0076270000000001</v>
      </c>
      <c r="M174" s="10">
        <v>2.3700000000000001E-10</v>
      </c>
      <c r="N174" s="10">
        <v>8.0559999999999996E-7</v>
      </c>
      <c r="O174" s="10">
        <v>5.3539999999999999E-6</v>
      </c>
      <c r="P174" s="10">
        <v>2.526E-6</v>
      </c>
      <c r="Q174" s="5">
        <v>1</v>
      </c>
      <c r="R174" s="5">
        <v>0</v>
      </c>
      <c r="S174" s="5">
        <v>0</v>
      </c>
      <c r="T174" s="5">
        <v>0</v>
      </c>
      <c r="U174" s="5" t="s">
        <v>42</v>
      </c>
      <c r="V174" s="5">
        <v>1</v>
      </c>
    </row>
    <row r="175" spans="1:22">
      <c r="A175" s="5">
        <v>108907</v>
      </c>
      <c r="B175" s="1" t="s">
        <v>275</v>
      </c>
      <c r="C175" s="1" t="s">
        <v>276</v>
      </c>
      <c r="D175" s="10">
        <v>9.7422869999999993</v>
      </c>
      <c r="E175" s="10">
        <v>11.53303</v>
      </c>
      <c r="F175" s="10">
        <v>10.81357</v>
      </c>
      <c r="G175" s="10">
        <v>10.484450000000001</v>
      </c>
      <c r="H175" s="10">
        <v>10.84634</v>
      </c>
      <c r="I175" s="10">
        <v>1.7907439999999999</v>
      </c>
      <c r="J175" s="10">
        <v>1.0712790000000001</v>
      </c>
      <c r="K175" s="10">
        <v>0.74216800000000005</v>
      </c>
      <c r="L175" s="10">
        <v>1.1040559999999999</v>
      </c>
      <c r="M175" s="10">
        <v>5.4860000000000003E-9</v>
      </c>
      <c r="N175" s="10">
        <v>1.666E-5</v>
      </c>
      <c r="O175" s="10">
        <v>1.16E-3</v>
      </c>
      <c r="P175" s="10">
        <v>1.273E-5</v>
      </c>
      <c r="Q175" s="5">
        <v>1</v>
      </c>
      <c r="R175" s="5">
        <v>0</v>
      </c>
      <c r="S175" s="5">
        <v>0</v>
      </c>
      <c r="T175" s="5">
        <v>0</v>
      </c>
      <c r="U175" s="5" t="s">
        <v>42</v>
      </c>
      <c r="V175" s="5">
        <v>1</v>
      </c>
    </row>
    <row r="176" spans="1:22">
      <c r="A176" s="5">
        <v>12144</v>
      </c>
      <c r="B176" s="1" t="s">
        <v>430</v>
      </c>
      <c r="C176" s="1" t="s">
        <v>431</v>
      </c>
      <c r="D176" s="10">
        <v>8.8581869999999991</v>
      </c>
      <c r="E176" s="10">
        <v>10.65408</v>
      </c>
      <c r="F176" s="10">
        <v>9.9228459999999998</v>
      </c>
      <c r="G176" s="10">
        <v>9.6378210000000006</v>
      </c>
      <c r="H176" s="10">
        <v>9.8799100000000006</v>
      </c>
      <c r="I176" s="10">
        <v>1.795895</v>
      </c>
      <c r="J176" s="10">
        <v>1.064659</v>
      </c>
      <c r="K176" s="10">
        <v>0.77963400000000005</v>
      </c>
      <c r="L176" s="10">
        <v>1.0217229999999999</v>
      </c>
      <c r="M176" s="10">
        <v>1.5199999999999999E-10</v>
      </c>
      <c r="N176" s="10">
        <v>9.9999999999999995E-7</v>
      </c>
      <c r="O176" s="10">
        <v>7.6810000000000005E-5</v>
      </c>
      <c r="P176" s="10">
        <v>2.2330000000000001E-6</v>
      </c>
      <c r="Q176" s="5">
        <v>1</v>
      </c>
      <c r="R176" s="5">
        <v>0</v>
      </c>
      <c r="S176" s="5">
        <v>0</v>
      </c>
      <c r="T176" s="5">
        <v>0</v>
      </c>
      <c r="U176" s="5" t="s">
        <v>42</v>
      </c>
      <c r="V176" s="5">
        <v>1</v>
      </c>
    </row>
    <row r="177" spans="1:22">
      <c r="A177" s="5">
        <v>12144</v>
      </c>
      <c r="B177" s="1" t="s">
        <v>430</v>
      </c>
      <c r="C177" s="1" t="s">
        <v>431</v>
      </c>
      <c r="D177" s="10">
        <v>8.8747559999999996</v>
      </c>
      <c r="E177" s="10">
        <v>10.613989999999999</v>
      </c>
      <c r="F177" s="10">
        <v>9.9369650000000007</v>
      </c>
      <c r="G177" s="10">
        <v>9.6243639999999999</v>
      </c>
      <c r="H177" s="10">
        <v>9.8125309999999999</v>
      </c>
      <c r="I177" s="10">
        <v>1.7392369999999999</v>
      </c>
      <c r="J177" s="10">
        <v>1.062209</v>
      </c>
      <c r="K177" s="10">
        <v>0.74960899999999997</v>
      </c>
      <c r="L177" s="10">
        <v>0.93777500000000003</v>
      </c>
      <c r="M177" s="10">
        <v>1.1740000000000001E-9</v>
      </c>
      <c r="N177" s="10">
        <v>3.602E-6</v>
      </c>
      <c r="O177" s="10">
        <v>3.1700000000000001E-4</v>
      </c>
      <c r="P177" s="10">
        <v>2.3819999999999999E-5</v>
      </c>
      <c r="Q177" s="5">
        <v>1</v>
      </c>
      <c r="R177" s="5">
        <v>0</v>
      </c>
      <c r="S177" s="5">
        <v>0</v>
      </c>
      <c r="T177" s="5">
        <v>0</v>
      </c>
      <c r="U177" s="5" t="s">
        <v>42</v>
      </c>
      <c r="V177" s="5">
        <v>1</v>
      </c>
    </row>
    <row r="178" spans="1:22">
      <c r="A178" s="5">
        <v>27028</v>
      </c>
      <c r="B178" s="1" t="s">
        <v>150</v>
      </c>
      <c r="C178" s="1" t="s">
        <v>151</v>
      </c>
      <c r="D178" s="10">
        <v>7.9062720000000004</v>
      </c>
      <c r="E178" s="10">
        <v>10.001530000000001</v>
      </c>
      <c r="F178" s="10">
        <v>8.9609319999999997</v>
      </c>
      <c r="G178" s="10">
        <v>6.9521379999999997</v>
      </c>
      <c r="H178" s="10">
        <v>8.4075769999999999</v>
      </c>
      <c r="I178" s="10">
        <v>2.0952600000000001</v>
      </c>
      <c r="J178" s="10">
        <v>1.0546599999999999</v>
      </c>
      <c r="K178" s="10">
        <v>-0.95413000000000003</v>
      </c>
      <c r="L178" s="10">
        <v>0.501305</v>
      </c>
      <c r="M178" s="10">
        <v>3.9550000000000001E-7</v>
      </c>
      <c r="N178" s="10">
        <v>2.1129999999999999E-3</v>
      </c>
      <c r="O178" s="10">
        <v>4.8279999999999998E-3</v>
      </c>
      <c r="P178" s="10">
        <v>0.142877</v>
      </c>
      <c r="Q178" s="5">
        <v>1</v>
      </c>
      <c r="R178" s="5">
        <v>0</v>
      </c>
      <c r="S178" s="5">
        <v>0</v>
      </c>
      <c r="T178" s="5">
        <v>0</v>
      </c>
      <c r="U178" s="5" t="s">
        <v>42</v>
      </c>
      <c r="V178" s="5">
        <v>1</v>
      </c>
    </row>
    <row r="179" spans="1:22">
      <c r="A179" s="5">
        <v>15937</v>
      </c>
      <c r="B179" s="1" t="s">
        <v>30</v>
      </c>
      <c r="C179" s="1" t="s">
        <v>31</v>
      </c>
      <c r="D179" s="10">
        <v>7.9827450000000004</v>
      </c>
      <c r="E179" s="10">
        <v>8.1091169999999995</v>
      </c>
      <c r="F179" s="10">
        <v>9.0266160000000006</v>
      </c>
      <c r="G179" s="10">
        <v>10.00935</v>
      </c>
      <c r="H179" s="10">
        <v>8.6613509999999998</v>
      </c>
      <c r="I179" s="10">
        <v>0.12637200000000001</v>
      </c>
      <c r="J179" s="10">
        <v>1.043871</v>
      </c>
      <c r="K179" s="10">
        <v>2.0266090000000001</v>
      </c>
      <c r="L179" s="10">
        <v>0.67860600000000004</v>
      </c>
      <c r="M179" s="10">
        <v>0.31211499999999998</v>
      </c>
      <c r="N179" s="10">
        <v>1.1700000000000001E-9</v>
      </c>
      <c r="O179" s="10">
        <v>2.3400000000000002E-15</v>
      </c>
      <c r="P179" s="10">
        <v>1.9E-6</v>
      </c>
      <c r="Q179" s="5">
        <v>0</v>
      </c>
      <c r="R179" s="5">
        <v>0</v>
      </c>
      <c r="S179" s="5">
        <v>1</v>
      </c>
      <c r="T179" s="5">
        <v>0</v>
      </c>
      <c r="U179" s="5" t="s">
        <v>15</v>
      </c>
      <c r="V179" s="5">
        <v>1</v>
      </c>
    </row>
    <row r="180" spans="1:22">
      <c r="A180" s="5">
        <v>19743</v>
      </c>
      <c r="B180" s="1" t="s">
        <v>140</v>
      </c>
      <c r="C180" s="1" t="s">
        <v>141</v>
      </c>
      <c r="D180" s="10">
        <v>8.0883269999999996</v>
      </c>
      <c r="E180" s="10">
        <v>10.228759999999999</v>
      </c>
      <c r="F180" s="10">
        <v>9.1032659999999996</v>
      </c>
      <c r="G180" s="10">
        <v>7.1313610000000001</v>
      </c>
      <c r="H180" s="10">
        <v>8.6447339999999997</v>
      </c>
      <c r="I180" s="10">
        <v>2.1404299999999998</v>
      </c>
      <c r="J180" s="10">
        <v>1.014939</v>
      </c>
      <c r="K180" s="10">
        <v>-0.95696999999999999</v>
      </c>
      <c r="L180" s="10">
        <v>0.55640800000000001</v>
      </c>
      <c r="M180" s="10">
        <v>6.8560000000000005E-7</v>
      </c>
      <c r="N180" s="10">
        <v>4.7000000000000002E-3</v>
      </c>
      <c r="O180" s="10">
        <v>7.2529999999999999E-3</v>
      </c>
      <c r="P180" s="10">
        <v>0.12299599999999999</v>
      </c>
      <c r="Q180" s="5">
        <v>1</v>
      </c>
      <c r="R180" s="5">
        <v>0</v>
      </c>
      <c r="S180" s="5">
        <v>0</v>
      </c>
      <c r="T180" s="5">
        <v>0</v>
      </c>
      <c r="U180" s="5" t="s">
        <v>42</v>
      </c>
      <c r="V180" s="5">
        <v>1</v>
      </c>
    </row>
    <row r="181" spans="1:22">
      <c r="A181" s="5">
        <v>14934</v>
      </c>
      <c r="B181" s="1" t="s">
        <v>333</v>
      </c>
      <c r="C181" s="1" t="s">
        <v>334</v>
      </c>
      <c r="D181" s="10">
        <v>10.151719999999999</v>
      </c>
      <c r="E181" s="10">
        <v>12.5184</v>
      </c>
      <c r="F181" s="10">
        <v>11.16323</v>
      </c>
      <c r="G181" s="10">
        <v>7.0268350000000002</v>
      </c>
      <c r="H181" s="10">
        <v>10.23349</v>
      </c>
      <c r="I181" s="10">
        <v>2.3666719999999999</v>
      </c>
      <c r="J181" s="10">
        <v>1.011503</v>
      </c>
      <c r="K181" s="10">
        <v>-3.1248900000000002</v>
      </c>
      <c r="L181" s="10">
        <v>8.1769999999999995E-2</v>
      </c>
      <c r="M181" s="10">
        <v>3.7500000000000001E-4</v>
      </c>
      <c r="N181" s="10">
        <v>0.108665</v>
      </c>
      <c r="O181" s="10">
        <v>1.173E-5</v>
      </c>
      <c r="P181" s="10">
        <v>0.918045</v>
      </c>
      <c r="Q181" s="5">
        <v>1</v>
      </c>
      <c r="R181" s="5">
        <v>0</v>
      </c>
      <c r="S181" s="5">
        <v>1</v>
      </c>
      <c r="T181" s="5">
        <v>0</v>
      </c>
      <c r="U181" s="5" t="s">
        <v>67</v>
      </c>
      <c r="V181" s="5">
        <v>2</v>
      </c>
    </row>
    <row r="182" spans="1:22">
      <c r="A182" s="5">
        <v>23925</v>
      </c>
      <c r="B182" s="1" t="s">
        <v>301</v>
      </c>
      <c r="C182" s="1" t="s">
        <v>302</v>
      </c>
      <c r="D182" s="10">
        <v>8.4788300000000003</v>
      </c>
      <c r="E182" s="10">
        <v>10.562530000000001</v>
      </c>
      <c r="F182" s="10">
        <v>9.4510179999999995</v>
      </c>
      <c r="G182" s="10">
        <v>6.9268000000000001</v>
      </c>
      <c r="H182" s="10">
        <v>8.6748180000000001</v>
      </c>
      <c r="I182" s="10">
        <v>2.083704</v>
      </c>
      <c r="J182" s="10">
        <v>0.97218800000000005</v>
      </c>
      <c r="K182" s="10">
        <v>-1.55203</v>
      </c>
      <c r="L182" s="10">
        <v>0.195988</v>
      </c>
      <c r="M182" s="10">
        <v>1.5200000000000001E-4</v>
      </c>
      <c r="N182" s="10">
        <v>5.6493000000000002E-2</v>
      </c>
      <c r="O182" s="10">
        <v>2.875E-3</v>
      </c>
      <c r="P182" s="10">
        <v>0.74567799999999995</v>
      </c>
      <c r="Q182" s="5">
        <v>1</v>
      </c>
      <c r="R182" s="5">
        <v>0</v>
      </c>
      <c r="S182" s="5">
        <v>0</v>
      </c>
      <c r="T182" s="5">
        <v>0</v>
      </c>
      <c r="U182" s="5" t="s">
        <v>42</v>
      </c>
      <c r="V182" s="5">
        <v>1</v>
      </c>
    </row>
    <row r="183" spans="1:22">
      <c r="A183" s="5">
        <v>235712</v>
      </c>
      <c r="B183" s="1" t="s">
        <v>483</v>
      </c>
      <c r="C183" s="1" t="s">
        <v>484</v>
      </c>
      <c r="D183" s="10">
        <v>7.3501029999999998</v>
      </c>
      <c r="E183" s="10">
        <v>7.2745290000000002</v>
      </c>
      <c r="F183" s="10">
        <v>8.3203829999999996</v>
      </c>
      <c r="G183" s="10">
        <v>9.9587850000000007</v>
      </c>
      <c r="H183" s="10">
        <v>7.4701069999999996</v>
      </c>
      <c r="I183" s="10">
        <v>-7.5569999999999998E-2</v>
      </c>
      <c r="J183" s="10">
        <v>0.97028000000000003</v>
      </c>
      <c r="K183" s="10">
        <v>2.6086819999999999</v>
      </c>
      <c r="L183" s="10">
        <v>0.120004</v>
      </c>
      <c r="M183" s="10">
        <v>0.60543599999999997</v>
      </c>
      <c r="N183" s="10">
        <v>2.065E-8</v>
      </c>
      <c r="O183" s="10">
        <v>8.62E-17</v>
      </c>
      <c r="P183" s="10">
        <v>0.39159300000000002</v>
      </c>
      <c r="Q183" s="5">
        <v>0</v>
      </c>
      <c r="R183" s="5">
        <v>0</v>
      </c>
      <c r="S183" s="5">
        <v>1</v>
      </c>
      <c r="T183" s="5">
        <v>0</v>
      </c>
      <c r="U183" s="5" t="s">
        <v>15</v>
      </c>
      <c r="V183" s="5">
        <v>1</v>
      </c>
    </row>
    <row r="184" spans="1:22">
      <c r="A184" s="5">
        <v>20135</v>
      </c>
      <c r="B184" s="1" t="s">
        <v>361</v>
      </c>
      <c r="C184" s="1" t="s">
        <v>362</v>
      </c>
      <c r="D184" s="10">
        <v>7.7407849999999998</v>
      </c>
      <c r="E184" s="10">
        <v>9.5277609999999999</v>
      </c>
      <c r="F184" s="10">
        <v>8.7041599999999999</v>
      </c>
      <c r="G184" s="10">
        <v>8.6914569999999998</v>
      </c>
      <c r="H184" s="10">
        <v>8.7809159999999995</v>
      </c>
      <c r="I184" s="10">
        <v>1.7869759999999999</v>
      </c>
      <c r="J184" s="10">
        <v>0.96337499999999998</v>
      </c>
      <c r="K184" s="10">
        <v>0.95067299999999999</v>
      </c>
      <c r="L184" s="10">
        <v>1.0401320000000001</v>
      </c>
      <c r="M184" s="10">
        <v>5.9900000000000001E-12</v>
      </c>
      <c r="N184" s="10">
        <v>2.7879999999999998E-7</v>
      </c>
      <c r="O184" s="10">
        <v>3.4379999999999999E-7</v>
      </c>
      <c r="P184" s="10">
        <v>9.9060000000000002E-8</v>
      </c>
      <c r="Q184" s="5">
        <v>1</v>
      </c>
      <c r="R184" s="5">
        <v>0</v>
      </c>
      <c r="S184" s="5">
        <v>0</v>
      </c>
      <c r="T184" s="5">
        <v>0</v>
      </c>
      <c r="U184" s="5" t="s">
        <v>42</v>
      </c>
      <c r="V184" s="5">
        <v>1</v>
      </c>
    </row>
    <row r="185" spans="1:22">
      <c r="A185" s="5">
        <v>16176</v>
      </c>
      <c r="B185" s="1" t="s">
        <v>432</v>
      </c>
      <c r="C185" s="1" t="s">
        <v>433</v>
      </c>
      <c r="D185" s="10">
        <v>9.3023860000000003</v>
      </c>
      <c r="E185" s="10">
        <v>9.2202009999999994</v>
      </c>
      <c r="F185" s="10">
        <v>10.25156</v>
      </c>
      <c r="G185" s="10">
        <v>11.28219</v>
      </c>
      <c r="H185" s="10">
        <v>9.5285150000000005</v>
      </c>
      <c r="I185" s="10">
        <v>-8.2189999999999999E-2</v>
      </c>
      <c r="J185" s="10">
        <v>0.94917200000000002</v>
      </c>
      <c r="K185" s="10">
        <v>1.9798009999999999</v>
      </c>
      <c r="L185" s="10">
        <v>0.226129</v>
      </c>
      <c r="M185" s="10">
        <v>0.69780500000000001</v>
      </c>
      <c r="N185" s="10">
        <v>6.1229999999999997E-6</v>
      </c>
      <c r="O185" s="10">
        <v>1.8799999999999999E-11</v>
      </c>
      <c r="P185" s="10">
        <v>0.23475299999999999</v>
      </c>
      <c r="Q185" s="5">
        <v>0</v>
      </c>
      <c r="R185" s="5">
        <v>0</v>
      </c>
      <c r="S185" s="5">
        <v>1</v>
      </c>
      <c r="T185" s="5">
        <v>0</v>
      </c>
      <c r="U185" s="5" t="s">
        <v>15</v>
      </c>
      <c r="V185" s="5">
        <v>1</v>
      </c>
    </row>
    <row r="186" spans="1:22">
      <c r="A186" s="5">
        <v>16819</v>
      </c>
      <c r="B186" s="1" t="s">
        <v>355</v>
      </c>
      <c r="C186" s="1" t="s">
        <v>356</v>
      </c>
      <c r="D186" s="10">
        <v>9.3919619999999995</v>
      </c>
      <c r="E186" s="10">
        <v>8.6916399999999996</v>
      </c>
      <c r="F186" s="10">
        <v>10.33886</v>
      </c>
      <c r="G186" s="10">
        <v>11.61957</v>
      </c>
      <c r="H186" s="10">
        <v>8.5789840000000002</v>
      </c>
      <c r="I186" s="10">
        <v>-0.70032000000000005</v>
      </c>
      <c r="J186" s="10">
        <v>0.94689400000000001</v>
      </c>
      <c r="K186" s="10">
        <v>2.227611</v>
      </c>
      <c r="L186" s="10">
        <v>-0.81298000000000004</v>
      </c>
      <c r="M186" s="10">
        <v>5.6341000000000002E-2</v>
      </c>
      <c r="N186" s="10">
        <v>1.0097E-2</v>
      </c>
      <c r="O186" s="10">
        <v>5.7879999999999997E-7</v>
      </c>
      <c r="P186" s="10">
        <v>2.7462E-2</v>
      </c>
      <c r="Q186" s="5">
        <v>0</v>
      </c>
      <c r="R186" s="5">
        <v>0</v>
      </c>
      <c r="S186" s="5">
        <v>1</v>
      </c>
      <c r="T186" s="5">
        <v>0</v>
      </c>
      <c r="U186" s="5" t="s">
        <v>15</v>
      </c>
      <c r="V186" s="5">
        <v>1</v>
      </c>
    </row>
    <row r="187" spans="1:22">
      <c r="A187" s="5">
        <v>170812</v>
      </c>
      <c r="B187" s="1" t="s">
        <v>235</v>
      </c>
      <c r="C187" s="1" t="s">
        <v>236</v>
      </c>
      <c r="D187" s="10">
        <v>12.31217</v>
      </c>
      <c r="E187" s="10">
        <v>14.35482</v>
      </c>
      <c r="F187" s="10">
        <v>13.235659999999999</v>
      </c>
      <c r="G187" s="10">
        <v>7.402425</v>
      </c>
      <c r="H187" s="10">
        <v>12.47072</v>
      </c>
      <c r="I187" s="10">
        <v>2.0426510000000002</v>
      </c>
      <c r="J187" s="10">
        <v>0.92349300000000001</v>
      </c>
      <c r="K187" s="10">
        <v>-4.9097400000000002</v>
      </c>
      <c r="L187" s="10">
        <v>0.158552</v>
      </c>
      <c r="M187" s="10">
        <v>5.8E-4</v>
      </c>
      <c r="N187" s="10">
        <v>0.10320799999999999</v>
      </c>
      <c r="O187" s="10">
        <v>1.3270000000000001E-9</v>
      </c>
      <c r="P187" s="10">
        <v>0.81808099999999995</v>
      </c>
      <c r="Q187" s="5">
        <v>1</v>
      </c>
      <c r="R187" s="5">
        <v>0</v>
      </c>
      <c r="S187" s="5">
        <v>1</v>
      </c>
      <c r="T187" s="5">
        <v>0</v>
      </c>
      <c r="U187" s="5" t="s">
        <v>67</v>
      </c>
      <c r="V187" s="5">
        <v>2</v>
      </c>
    </row>
    <row r="188" spans="1:22">
      <c r="A188" s="5">
        <v>22042</v>
      </c>
      <c r="B188" s="1" t="s">
        <v>239</v>
      </c>
      <c r="C188" s="1" t="s">
        <v>240</v>
      </c>
      <c r="D188" s="10">
        <v>10.28074</v>
      </c>
      <c r="E188" s="10">
        <v>12.24995</v>
      </c>
      <c r="F188" s="10">
        <v>11.16976</v>
      </c>
      <c r="G188" s="10">
        <v>10.024419999999999</v>
      </c>
      <c r="H188" s="10">
        <v>10.8119</v>
      </c>
      <c r="I188" s="10">
        <v>1.9692069999999999</v>
      </c>
      <c r="J188" s="10">
        <v>0.88902300000000001</v>
      </c>
      <c r="K188" s="10">
        <v>-0.25631999999999999</v>
      </c>
      <c r="L188" s="10">
        <v>0.53115599999999996</v>
      </c>
      <c r="M188" s="10">
        <v>6.6759999999999997E-7</v>
      </c>
      <c r="N188" s="10">
        <v>6.7530000000000003E-3</v>
      </c>
      <c r="O188" s="10">
        <v>0.46229100000000001</v>
      </c>
      <c r="P188" s="10">
        <v>0.10781</v>
      </c>
      <c r="Q188" s="5">
        <v>1</v>
      </c>
      <c r="R188" s="5">
        <v>0</v>
      </c>
      <c r="S188" s="5">
        <v>0</v>
      </c>
      <c r="T188" s="5">
        <v>0</v>
      </c>
      <c r="U188" s="5" t="s">
        <v>42</v>
      </c>
      <c r="V188" s="5">
        <v>1</v>
      </c>
    </row>
    <row r="189" spans="1:22">
      <c r="A189" s="5">
        <v>13034</v>
      </c>
      <c r="B189" s="1" t="s">
        <v>509</v>
      </c>
      <c r="C189" s="1" t="s">
        <v>510</v>
      </c>
      <c r="D189" s="10">
        <v>10.481120000000001</v>
      </c>
      <c r="E189" s="10">
        <v>12.76548</v>
      </c>
      <c r="F189" s="10">
        <v>11.37011</v>
      </c>
      <c r="G189" s="10">
        <v>7.49831</v>
      </c>
      <c r="H189" s="10">
        <v>10.472490000000001</v>
      </c>
      <c r="I189" s="10">
        <v>2.2843589999999998</v>
      </c>
      <c r="J189" s="10">
        <v>0.88898999999999995</v>
      </c>
      <c r="K189" s="10">
        <v>-2.9828100000000002</v>
      </c>
      <c r="L189" s="10">
        <v>-8.6300000000000005E-3</v>
      </c>
      <c r="M189" s="10">
        <v>2.3479999999999999E-5</v>
      </c>
      <c r="N189" s="10">
        <v>6.4632999999999996E-2</v>
      </c>
      <c r="O189" s="10">
        <v>4.411E-7</v>
      </c>
      <c r="P189" s="10">
        <v>0.98910900000000002</v>
      </c>
      <c r="Q189" s="5">
        <v>1</v>
      </c>
      <c r="R189" s="5">
        <v>0</v>
      </c>
      <c r="S189" s="5">
        <v>1</v>
      </c>
      <c r="T189" s="5">
        <v>0</v>
      </c>
      <c r="U189" s="5" t="s">
        <v>67</v>
      </c>
      <c r="V189" s="5">
        <v>2</v>
      </c>
    </row>
    <row r="190" spans="1:22">
      <c r="A190" s="5">
        <v>20698</v>
      </c>
      <c r="B190" s="1" t="s">
        <v>80</v>
      </c>
      <c r="C190" s="1" t="s">
        <v>81</v>
      </c>
      <c r="D190" s="10">
        <v>8.5103629999999999</v>
      </c>
      <c r="E190" s="10">
        <v>10.5952</v>
      </c>
      <c r="F190" s="10">
        <v>9.3781339999999993</v>
      </c>
      <c r="G190" s="10">
        <v>9.2840810000000005</v>
      </c>
      <c r="H190" s="10">
        <v>9.0768199999999997</v>
      </c>
      <c r="I190" s="10">
        <v>2.0848390000000001</v>
      </c>
      <c r="J190" s="10">
        <v>0.86777199999999999</v>
      </c>
      <c r="K190" s="10">
        <v>0.77371800000000002</v>
      </c>
      <c r="L190" s="10">
        <v>0.56645699999999999</v>
      </c>
      <c r="M190" s="10">
        <v>3.8399999999999998E-11</v>
      </c>
      <c r="N190" s="10">
        <v>4.9870000000000002E-5</v>
      </c>
      <c r="O190" s="10">
        <v>1.9799999999999999E-4</v>
      </c>
      <c r="P190" s="10">
        <v>4.5209999999999998E-3</v>
      </c>
      <c r="Q190" s="5">
        <v>1</v>
      </c>
      <c r="R190" s="5">
        <v>0</v>
      </c>
      <c r="S190" s="5">
        <v>0</v>
      </c>
      <c r="T190" s="5">
        <v>0</v>
      </c>
      <c r="U190" s="5" t="s">
        <v>42</v>
      </c>
      <c r="V190" s="5">
        <v>1</v>
      </c>
    </row>
    <row r="191" spans="1:22">
      <c r="A191" s="5">
        <v>406217</v>
      </c>
      <c r="B191" s="1" t="s">
        <v>552</v>
      </c>
      <c r="C191" s="1" t="s">
        <v>553</v>
      </c>
      <c r="D191" s="10">
        <v>7.8117580000000002</v>
      </c>
      <c r="E191" s="10">
        <v>9.6673209999999994</v>
      </c>
      <c r="F191" s="10">
        <v>8.6748709999999996</v>
      </c>
      <c r="G191" s="10">
        <v>7.0385869999999997</v>
      </c>
      <c r="H191" s="10">
        <v>8.3884070000000008</v>
      </c>
      <c r="I191" s="10">
        <v>1.8555630000000001</v>
      </c>
      <c r="J191" s="10">
        <v>0.86311300000000002</v>
      </c>
      <c r="K191" s="10">
        <v>-0.77317000000000002</v>
      </c>
      <c r="L191" s="10">
        <v>0.57664899999999997</v>
      </c>
      <c r="M191" s="10">
        <v>2.7759999999999998E-8</v>
      </c>
      <c r="N191" s="10">
        <v>9.6699999999999998E-4</v>
      </c>
      <c r="O191" s="10">
        <v>2.6250000000000002E-3</v>
      </c>
      <c r="P191" s="10">
        <v>2.3184E-2</v>
      </c>
      <c r="Q191" s="5">
        <v>1</v>
      </c>
      <c r="R191" s="5">
        <v>0</v>
      </c>
      <c r="S191" s="5">
        <v>0</v>
      </c>
      <c r="T191" s="5">
        <v>0</v>
      </c>
      <c r="U191" s="5" t="s">
        <v>42</v>
      </c>
      <c r="V191" s="5">
        <v>1</v>
      </c>
    </row>
    <row r="192" spans="1:22">
      <c r="A192" s="5">
        <v>209837</v>
      </c>
      <c r="B192" s="1" t="s">
        <v>269</v>
      </c>
      <c r="C192" s="1" t="s">
        <v>270</v>
      </c>
      <c r="D192" s="10">
        <v>9.1432730000000006</v>
      </c>
      <c r="E192" s="10">
        <v>11.57479</v>
      </c>
      <c r="F192" s="10">
        <v>9.9788130000000006</v>
      </c>
      <c r="G192" s="10">
        <v>6.9398920000000004</v>
      </c>
      <c r="H192" s="10">
        <v>9.5755619999999997</v>
      </c>
      <c r="I192" s="10">
        <v>2.4315129999999998</v>
      </c>
      <c r="J192" s="10">
        <v>0.83553999999999995</v>
      </c>
      <c r="K192" s="10">
        <v>-2.2033800000000001</v>
      </c>
      <c r="L192" s="10">
        <v>0.43228800000000001</v>
      </c>
      <c r="M192" s="10">
        <v>2.0420000000000001E-6</v>
      </c>
      <c r="N192" s="10">
        <v>5.2417999999999999E-2</v>
      </c>
      <c r="O192" s="10">
        <v>8.123E-6</v>
      </c>
      <c r="P192" s="10">
        <v>0.34786800000000001</v>
      </c>
      <c r="Q192" s="5">
        <v>1</v>
      </c>
      <c r="R192" s="5">
        <v>0</v>
      </c>
      <c r="S192" s="5">
        <v>1</v>
      </c>
      <c r="T192" s="5">
        <v>0</v>
      </c>
      <c r="U192" s="5" t="s">
        <v>67</v>
      </c>
      <c r="V192" s="5">
        <v>2</v>
      </c>
    </row>
    <row r="193" spans="1:22">
      <c r="A193" s="5">
        <v>22276</v>
      </c>
      <c r="B193" s="1" t="s">
        <v>168</v>
      </c>
      <c r="C193" s="1" t="s">
        <v>169</v>
      </c>
      <c r="D193" s="10">
        <v>8.5337270000000007</v>
      </c>
      <c r="E193" s="10">
        <v>10.41865</v>
      </c>
      <c r="F193" s="10">
        <v>9.3575540000000004</v>
      </c>
      <c r="G193" s="10">
        <v>7.9401820000000001</v>
      </c>
      <c r="H193" s="10">
        <v>8.7128890000000006</v>
      </c>
      <c r="I193" s="10">
        <v>1.8849210000000001</v>
      </c>
      <c r="J193" s="10">
        <v>0.82382699999999998</v>
      </c>
      <c r="K193" s="10">
        <v>-0.59353999999999996</v>
      </c>
      <c r="L193" s="10">
        <v>0.17916299999999999</v>
      </c>
      <c r="M193" s="10">
        <v>1.0440000000000001E-6</v>
      </c>
      <c r="N193" s="10">
        <v>1.0492E-2</v>
      </c>
      <c r="O193" s="10">
        <v>6.2869999999999995E-2</v>
      </c>
      <c r="P193" s="10">
        <v>0.62282499999999996</v>
      </c>
      <c r="Q193" s="5">
        <v>1</v>
      </c>
      <c r="R193" s="5">
        <v>0</v>
      </c>
      <c r="S193" s="5">
        <v>0</v>
      </c>
      <c r="T193" s="5">
        <v>0</v>
      </c>
      <c r="U193" s="5" t="s">
        <v>42</v>
      </c>
      <c r="V193" s="5">
        <v>1</v>
      </c>
    </row>
    <row r="194" spans="1:22">
      <c r="A194" s="5">
        <v>22042</v>
      </c>
      <c r="B194" s="1" t="s">
        <v>239</v>
      </c>
      <c r="C194" s="1" t="s">
        <v>240</v>
      </c>
      <c r="D194" s="10">
        <v>10.39819</v>
      </c>
      <c r="E194" s="10">
        <v>12.408149999999999</v>
      </c>
      <c r="F194" s="10">
        <v>11.208500000000001</v>
      </c>
      <c r="G194" s="10">
        <v>10.103680000000001</v>
      </c>
      <c r="H194" s="10">
        <v>10.84628</v>
      </c>
      <c r="I194" s="10">
        <v>2.0099559999999999</v>
      </c>
      <c r="J194" s="10">
        <v>0.81030500000000005</v>
      </c>
      <c r="K194" s="10">
        <v>-0.29450999999999999</v>
      </c>
      <c r="L194" s="10">
        <v>0.44808599999999998</v>
      </c>
      <c r="M194" s="10">
        <v>6.4170000000000004E-7</v>
      </c>
      <c r="N194" s="10">
        <v>1.4517E-2</v>
      </c>
      <c r="O194" s="10">
        <v>0.40147500000000003</v>
      </c>
      <c r="P194" s="10">
        <v>0.18959100000000001</v>
      </c>
      <c r="Q194" s="5">
        <v>1</v>
      </c>
      <c r="R194" s="5">
        <v>0</v>
      </c>
      <c r="S194" s="5">
        <v>0</v>
      </c>
      <c r="T194" s="5">
        <v>0</v>
      </c>
      <c r="U194" s="5" t="s">
        <v>42</v>
      </c>
      <c r="V194" s="5">
        <v>1</v>
      </c>
    </row>
    <row r="195" spans="1:22">
      <c r="A195" s="5">
        <v>16178</v>
      </c>
      <c r="B195" s="1" t="s">
        <v>217</v>
      </c>
      <c r="C195" s="1" t="s">
        <v>218</v>
      </c>
      <c r="D195" s="10">
        <v>7.2038310000000001</v>
      </c>
      <c r="E195" s="10">
        <v>7.3357559999999999</v>
      </c>
      <c r="F195" s="10">
        <v>8.0140569999999993</v>
      </c>
      <c r="G195" s="10">
        <v>9.2268290000000004</v>
      </c>
      <c r="H195" s="10">
        <v>7.5937219999999996</v>
      </c>
      <c r="I195" s="10">
        <v>0.13192499999999999</v>
      </c>
      <c r="J195" s="10">
        <v>0.810226</v>
      </c>
      <c r="K195" s="10">
        <v>2.0229979999999999</v>
      </c>
      <c r="L195" s="10">
        <v>0.38989099999999999</v>
      </c>
      <c r="M195" s="10">
        <v>0.41042899999999999</v>
      </c>
      <c r="N195" s="10">
        <v>3.36E-6</v>
      </c>
      <c r="O195" s="10">
        <v>2.24E-13</v>
      </c>
      <c r="P195" s="10">
        <v>1.0137E-2</v>
      </c>
      <c r="Q195" s="5">
        <v>0</v>
      </c>
      <c r="R195" s="5">
        <v>0</v>
      </c>
      <c r="S195" s="5">
        <v>1</v>
      </c>
      <c r="T195" s="5">
        <v>0</v>
      </c>
      <c r="U195" s="5" t="s">
        <v>15</v>
      </c>
      <c r="V195" s="5">
        <v>1</v>
      </c>
    </row>
    <row r="196" spans="1:22">
      <c r="A196" s="5">
        <v>12654</v>
      </c>
      <c r="B196" s="1" t="s">
        <v>215</v>
      </c>
      <c r="C196" s="1" t="s">
        <v>216</v>
      </c>
      <c r="D196" s="10">
        <v>7.6684950000000001</v>
      </c>
      <c r="E196" s="10">
        <v>7.3902789999999996</v>
      </c>
      <c r="F196" s="10">
        <v>8.4777559999999994</v>
      </c>
      <c r="G196" s="10">
        <v>10.179919999999999</v>
      </c>
      <c r="H196" s="10">
        <v>7.4294019999999996</v>
      </c>
      <c r="I196" s="10">
        <v>-0.27822000000000002</v>
      </c>
      <c r="J196" s="10">
        <v>0.80926100000000001</v>
      </c>
      <c r="K196" s="10">
        <v>2.5114260000000002</v>
      </c>
      <c r="L196" s="10">
        <v>-0.23909</v>
      </c>
      <c r="M196" s="10">
        <v>0.196993</v>
      </c>
      <c r="N196" s="10">
        <v>2.8600000000000001E-4</v>
      </c>
      <c r="O196" s="10">
        <v>2.9099999999999999E-12</v>
      </c>
      <c r="P196" s="10">
        <v>0.27961900000000001</v>
      </c>
      <c r="Q196" s="5">
        <v>0</v>
      </c>
      <c r="R196" s="5">
        <v>0</v>
      </c>
      <c r="S196" s="5">
        <v>1</v>
      </c>
      <c r="T196" s="5">
        <v>0</v>
      </c>
      <c r="U196" s="5" t="s">
        <v>15</v>
      </c>
      <c r="V196" s="5">
        <v>1</v>
      </c>
    </row>
    <row r="197" spans="1:22">
      <c r="A197" s="5">
        <v>13829</v>
      </c>
      <c r="B197" s="1" t="s">
        <v>122</v>
      </c>
      <c r="C197" s="1" t="s">
        <v>123</v>
      </c>
      <c r="D197" s="10">
        <v>8.1953879999999995</v>
      </c>
      <c r="E197" s="10">
        <v>10.27572</v>
      </c>
      <c r="F197" s="10">
        <v>8.9371430000000007</v>
      </c>
      <c r="G197" s="10">
        <v>6.9684879999999998</v>
      </c>
      <c r="H197" s="10">
        <v>8.2175940000000001</v>
      </c>
      <c r="I197" s="10">
        <v>2.0803310000000002</v>
      </c>
      <c r="J197" s="10">
        <v>0.74175500000000005</v>
      </c>
      <c r="K197" s="10">
        <v>-1.2269000000000001</v>
      </c>
      <c r="L197" s="10">
        <v>2.2206E-2</v>
      </c>
      <c r="M197" s="10">
        <v>3.4999999999999997E-5</v>
      </c>
      <c r="N197" s="10">
        <v>0.101615</v>
      </c>
      <c r="O197" s="10">
        <v>7.0800000000000004E-3</v>
      </c>
      <c r="P197" s="10">
        <v>0.97016999999999998</v>
      </c>
      <c r="Q197" s="5">
        <v>1</v>
      </c>
      <c r="R197" s="5">
        <v>0</v>
      </c>
      <c r="S197" s="5">
        <v>0</v>
      </c>
      <c r="T197" s="5">
        <v>0</v>
      </c>
      <c r="U197" s="5" t="s">
        <v>42</v>
      </c>
      <c r="V197" s="5">
        <v>1</v>
      </c>
    </row>
    <row r="198" spans="1:22">
      <c r="A198" s="5">
        <v>22276</v>
      </c>
      <c r="B198" s="1" t="s">
        <v>168</v>
      </c>
      <c r="C198" s="1" t="s">
        <v>169</v>
      </c>
      <c r="D198" s="10">
        <v>8.6933579999999999</v>
      </c>
      <c r="E198" s="10">
        <v>10.355460000000001</v>
      </c>
      <c r="F198" s="10">
        <v>9.3652250000000006</v>
      </c>
      <c r="G198" s="10">
        <v>8.2524329999999999</v>
      </c>
      <c r="H198" s="10">
        <v>8.7356750000000005</v>
      </c>
      <c r="I198" s="10">
        <v>1.6621060000000001</v>
      </c>
      <c r="J198" s="10">
        <v>0.67186699999999999</v>
      </c>
      <c r="K198" s="10">
        <v>-0.44091999999999998</v>
      </c>
      <c r="L198" s="10">
        <v>4.2317E-2</v>
      </c>
      <c r="M198" s="10">
        <v>3.0000000000000001E-6</v>
      </c>
      <c r="N198" s="10">
        <v>2.6237E-2</v>
      </c>
      <c r="O198" s="10">
        <v>0.14939</v>
      </c>
      <c r="P198" s="10">
        <v>0.91152900000000003</v>
      </c>
      <c r="Q198" s="5">
        <v>1</v>
      </c>
      <c r="R198" s="5">
        <v>0</v>
      </c>
      <c r="S198" s="5">
        <v>0</v>
      </c>
      <c r="T198" s="5">
        <v>0</v>
      </c>
      <c r="U198" s="5" t="s">
        <v>42</v>
      </c>
      <c r="V198" s="5">
        <v>1</v>
      </c>
    </row>
    <row r="199" spans="1:22">
      <c r="A199" s="5">
        <v>98766</v>
      </c>
      <c r="B199" s="1" t="s">
        <v>162</v>
      </c>
      <c r="C199" s="1" t="s">
        <v>163</v>
      </c>
      <c r="D199" s="10">
        <v>9.7975150000000006</v>
      </c>
      <c r="E199" s="10">
        <v>11.49091</v>
      </c>
      <c r="F199" s="10">
        <v>10.46167</v>
      </c>
      <c r="G199" s="10">
        <v>9.4646950000000007</v>
      </c>
      <c r="H199" s="10">
        <v>10.10474</v>
      </c>
      <c r="I199" s="10">
        <v>1.6933959999999999</v>
      </c>
      <c r="J199" s="10">
        <v>0.66415299999999999</v>
      </c>
      <c r="K199" s="10">
        <v>-0.33282</v>
      </c>
      <c r="L199" s="10">
        <v>0.307224</v>
      </c>
      <c r="M199" s="10">
        <v>7.2989999999999999E-7</v>
      </c>
      <c r="N199" s="10">
        <v>1.8199E-2</v>
      </c>
      <c r="O199" s="10">
        <v>0.24926400000000001</v>
      </c>
      <c r="P199" s="10">
        <v>0.30057499999999998</v>
      </c>
      <c r="Q199" s="5">
        <v>1</v>
      </c>
      <c r="R199" s="5">
        <v>0</v>
      </c>
      <c r="S199" s="5">
        <v>0</v>
      </c>
      <c r="T199" s="5">
        <v>0</v>
      </c>
      <c r="U199" s="5" t="s">
        <v>42</v>
      </c>
      <c r="V199" s="5">
        <v>1</v>
      </c>
    </row>
    <row r="200" spans="1:22">
      <c r="A200" s="5">
        <v>67405</v>
      </c>
      <c r="B200" s="1" t="s">
        <v>503</v>
      </c>
      <c r="C200" s="1" t="s">
        <v>504</v>
      </c>
      <c r="D200" s="10">
        <v>7.1721519999999996</v>
      </c>
      <c r="E200" s="10">
        <v>7.3466649999999998</v>
      </c>
      <c r="F200" s="10">
        <v>7.8285920000000004</v>
      </c>
      <c r="G200" s="10">
        <v>9.3862830000000006</v>
      </c>
      <c r="H200" s="10">
        <v>7.6213519999999999</v>
      </c>
      <c r="I200" s="10">
        <v>0.174513</v>
      </c>
      <c r="J200" s="10">
        <v>0.65644000000000002</v>
      </c>
      <c r="K200" s="10">
        <v>2.2141310000000001</v>
      </c>
      <c r="L200" s="10">
        <v>0.44919999999999999</v>
      </c>
      <c r="M200" s="10">
        <v>0.37490600000000002</v>
      </c>
      <c r="N200" s="10">
        <v>6.7699999999999998E-4</v>
      </c>
      <c r="O200" s="10">
        <v>2.76E-12</v>
      </c>
      <c r="P200" s="10">
        <v>1.6175999999999999E-2</v>
      </c>
      <c r="Q200" s="5">
        <v>0</v>
      </c>
      <c r="R200" s="5">
        <v>0</v>
      </c>
      <c r="S200" s="5">
        <v>1</v>
      </c>
      <c r="T200" s="5">
        <v>0</v>
      </c>
      <c r="U200" s="5" t="s">
        <v>15</v>
      </c>
      <c r="V200" s="5">
        <v>1</v>
      </c>
    </row>
    <row r="201" spans="1:22">
      <c r="A201" s="5">
        <v>66447</v>
      </c>
      <c r="B201" s="1" t="s">
        <v>93</v>
      </c>
      <c r="C201" s="1" t="s">
        <v>94</v>
      </c>
      <c r="D201" s="10">
        <v>9.6419809999999995</v>
      </c>
      <c r="E201" s="10">
        <v>11.573700000000001</v>
      </c>
      <c r="F201" s="10">
        <v>10.29555</v>
      </c>
      <c r="G201" s="10">
        <v>7.8735340000000003</v>
      </c>
      <c r="H201" s="10">
        <v>9.3686179999999997</v>
      </c>
      <c r="I201" s="10">
        <v>1.9317200000000001</v>
      </c>
      <c r="J201" s="10">
        <v>0.65357100000000001</v>
      </c>
      <c r="K201" s="10">
        <v>-1.7684500000000001</v>
      </c>
      <c r="L201" s="10">
        <v>-0.27335999999999999</v>
      </c>
      <c r="M201" s="10">
        <v>1.34E-4</v>
      </c>
      <c r="N201" s="10">
        <v>0.16750999999999999</v>
      </c>
      <c r="O201" s="10">
        <v>3.4699999999999998E-4</v>
      </c>
      <c r="P201" s="10">
        <v>0.60564799999999996</v>
      </c>
      <c r="Q201" s="5">
        <v>1</v>
      </c>
      <c r="R201" s="5">
        <v>0</v>
      </c>
      <c r="S201" s="5">
        <v>0</v>
      </c>
      <c r="T201" s="5">
        <v>0</v>
      </c>
      <c r="U201" s="5" t="s">
        <v>42</v>
      </c>
      <c r="V201" s="5">
        <v>1</v>
      </c>
    </row>
    <row r="202" spans="1:22">
      <c r="A202" s="5">
        <v>433016</v>
      </c>
      <c r="B202" s="1" t="s">
        <v>535</v>
      </c>
      <c r="C202" s="1" t="s">
        <v>536</v>
      </c>
      <c r="D202" s="10">
        <v>7.3408819999999997</v>
      </c>
      <c r="E202" s="10">
        <v>7.0868320000000002</v>
      </c>
      <c r="F202" s="10">
        <v>7.9669949999999998</v>
      </c>
      <c r="G202" s="10">
        <v>9.5935269999999999</v>
      </c>
      <c r="H202" s="10">
        <v>7.3639279999999996</v>
      </c>
      <c r="I202" s="10">
        <v>-0.25405</v>
      </c>
      <c r="J202" s="10">
        <v>0.62611300000000003</v>
      </c>
      <c r="K202" s="10">
        <v>2.2526449999999998</v>
      </c>
      <c r="L202" s="10">
        <v>2.3045E-2</v>
      </c>
      <c r="M202" s="10">
        <v>0.13952400000000001</v>
      </c>
      <c r="N202" s="10">
        <v>4.3600000000000003E-4</v>
      </c>
      <c r="O202" s="10">
        <v>3.0600000000000001E-13</v>
      </c>
      <c r="P202" s="10">
        <v>0.91375700000000004</v>
      </c>
      <c r="Q202" s="5">
        <v>0</v>
      </c>
      <c r="R202" s="5">
        <v>0</v>
      </c>
      <c r="S202" s="5">
        <v>1</v>
      </c>
      <c r="T202" s="5">
        <v>0</v>
      </c>
      <c r="U202" s="5" t="s">
        <v>15</v>
      </c>
      <c r="V202" s="5">
        <v>1</v>
      </c>
    </row>
    <row r="203" spans="1:22">
      <c r="A203" s="5">
        <v>21349</v>
      </c>
      <c r="B203" s="1" t="s">
        <v>460</v>
      </c>
      <c r="C203" s="1" t="s">
        <v>461</v>
      </c>
      <c r="D203" s="10">
        <v>7.8333919999999999</v>
      </c>
      <c r="E203" s="10">
        <v>9.4776360000000004</v>
      </c>
      <c r="F203" s="10">
        <v>8.4562469999999994</v>
      </c>
      <c r="G203" s="10">
        <v>7.1808560000000003</v>
      </c>
      <c r="H203" s="10">
        <v>8.1569839999999996</v>
      </c>
      <c r="I203" s="10">
        <v>1.644244</v>
      </c>
      <c r="J203" s="10">
        <v>0.62285400000000002</v>
      </c>
      <c r="K203" s="10">
        <v>-0.65254000000000001</v>
      </c>
      <c r="L203" s="10">
        <v>0.32359199999999999</v>
      </c>
      <c r="M203" s="10">
        <v>4.305E-7</v>
      </c>
      <c r="N203" s="10">
        <v>1.8311999999999998E-2</v>
      </c>
      <c r="O203" s="10">
        <v>1.3478E-2</v>
      </c>
      <c r="P203" s="10">
        <v>0.240341</v>
      </c>
      <c r="Q203" s="5">
        <v>1</v>
      </c>
      <c r="R203" s="5">
        <v>0</v>
      </c>
      <c r="S203" s="5">
        <v>0</v>
      </c>
      <c r="T203" s="5">
        <v>0</v>
      </c>
      <c r="U203" s="5" t="s">
        <v>42</v>
      </c>
      <c r="V203" s="5">
        <v>1</v>
      </c>
    </row>
    <row r="204" spans="1:22">
      <c r="A204" s="5">
        <v>66447</v>
      </c>
      <c r="B204" s="1" t="s">
        <v>93</v>
      </c>
      <c r="C204" s="1" t="s">
        <v>94</v>
      </c>
      <c r="D204" s="10">
        <v>8.8370429999999995</v>
      </c>
      <c r="E204" s="10">
        <v>10.66475</v>
      </c>
      <c r="F204" s="10">
        <v>9.4598530000000007</v>
      </c>
      <c r="G204" s="10">
        <v>7.4826360000000003</v>
      </c>
      <c r="H204" s="10">
        <v>8.6902179999999998</v>
      </c>
      <c r="I204" s="10">
        <v>1.8277060000000001</v>
      </c>
      <c r="J204" s="10">
        <v>0.62280899999999995</v>
      </c>
      <c r="K204" s="10">
        <v>-1.3544099999999999</v>
      </c>
      <c r="L204" s="10">
        <v>-0.14682999999999999</v>
      </c>
      <c r="M204" s="10">
        <v>5.0000000000000002E-5</v>
      </c>
      <c r="N204" s="10">
        <v>0.12964500000000001</v>
      </c>
      <c r="O204" s="10">
        <v>1.304E-3</v>
      </c>
      <c r="P204" s="10">
        <v>0.76294600000000001</v>
      </c>
      <c r="Q204" s="5">
        <v>1</v>
      </c>
      <c r="R204" s="5">
        <v>0</v>
      </c>
      <c r="S204" s="5">
        <v>0</v>
      </c>
      <c r="T204" s="5">
        <v>0</v>
      </c>
      <c r="U204" s="5" t="s">
        <v>42</v>
      </c>
      <c r="V204" s="5">
        <v>1</v>
      </c>
    </row>
    <row r="205" spans="1:22">
      <c r="A205" s="5">
        <v>20533</v>
      </c>
      <c r="B205" s="1" t="s">
        <v>65</v>
      </c>
      <c r="C205" s="1" t="s">
        <v>66</v>
      </c>
      <c r="D205" s="10">
        <v>11.97911</v>
      </c>
      <c r="E205" s="10">
        <v>14.05344</v>
      </c>
      <c r="F205" s="10">
        <v>12.60028</v>
      </c>
      <c r="G205" s="10">
        <v>7.2599830000000001</v>
      </c>
      <c r="H205" s="10">
        <v>12.0145</v>
      </c>
      <c r="I205" s="10">
        <v>2.0743279999999999</v>
      </c>
      <c r="J205" s="10">
        <v>0.62116499999999997</v>
      </c>
      <c r="K205" s="10">
        <v>-4.7191299999999998</v>
      </c>
      <c r="L205" s="10">
        <v>3.5388000000000003E-2</v>
      </c>
      <c r="M205" s="10">
        <v>8.0199999999999998E-4</v>
      </c>
      <c r="N205" s="10">
        <v>0.31058400000000003</v>
      </c>
      <c r="O205" s="10">
        <v>6.483E-9</v>
      </c>
      <c r="P205" s="10">
        <v>0.96280500000000002</v>
      </c>
      <c r="Q205" s="5">
        <v>1</v>
      </c>
      <c r="R205" s="5">
        <v>0</v>
      </c>
      <c r="S205" s="5">
        <v>1</v>
      </c>
      <c r="T205" s="5">
        <v>0</v>
      </c>
      <c r="U205" s="5" t="s">
        <v>67</v>
      </c>
      <c r="V205" s="5">
        <v>2</v>
      </c>
    </row>
    <row r="206" spans="1:22">
      <c r="A206" s="5">
        <v>67389</v>
      </c>
      <c r="B206" s="1" t="s">
        <v>263</v>
      </c>
      <c r="C206" s="1" t="s">
        <v>264</v>
      </c>
      <c r="D206" s="10">
        <v>8.6721979999999999</v>
      </c>
      <c r="E206" s="10">
        <v>10.82629</v>
      </c>
      <c r="F206" s="10">
        <v>9.2859339999999992</v>
      </c>
      <c r="G206" s="10">
        <v>7.4204619999999997</v>
      </c>
      <c r="H206" s="10">
        <v>9.0427250000000008</v>
      </c>
      <c r="I206" s="10">
        <v>2.1540919999999999</v>
      </c>
      <c r="J206" s="10">
        <v>0.61373599999999995</v>
      </c>
      <c r="K206" s="10">
        <v>-1.2517400000000001</v>
      </c>
      <c r="L206" s="10">
        <v>0.370527</v>
      </c>
      <c r="M206" s="10">
        <v>8.4899999999999996E-10</v>
      </c>
      <c r="N206" s="10">
        <v>1.0744E-2</v>
      </c>
      <c r="O206" s="10">
        <v>5.7799999999999997E-6</v>
      </c>
      <c r="P206" s="10">
        <v>0.12942200000000001</v>
      </c>
      <c r="Q206" s="5">
        <v>1</v>
      </c>
      <c r="R206" s="5">
        <v>0</v>
      </c>
      <c r="S206" s="5">
        <v>0</v>
      </c>
      <c r="T206" s="5">
        <v>0</v>
      </c>
      <c r="U206" s="5" t="s">
        <v>42</v>
      </c>
      <c r="V206" s="5">
        <v>1</v>
      </c>
    </row>
    <row r="207" spans="1:22">
      <c r="A207" s="5">
        <v>11733</v>
      </c>
      <c r="B207" s="1" t="s">
        <v>118</v>
      </c>
      <c r="C207" s="1" t="s">
        <v>119</v>
      </c>
      <c r="D207" s="10">
        <v>7.927289</v>
      </c>
      <c r="E207" s="10">
        <v>10.01557</v>
      </c>
      <c r="F207" s="10">
        <v>8.522869</v>
      </c>
      <c r="G207" s="10">
        <v>7.0548950000000001</v>
      </c>
      <c r="H207" s="10">
        <v>8.0409240000000004</v>
      </c>
      <c r="I207" s="10">
        <v>2.0882830000000001</v>
      </c>
      <c r="J207" s="10">
        <v>0.59558</v>
      </c>
      <c r="K207" s="10">
        <v>-0.87239</v>
      </c>
      <c r="L207" s="10">
        <v>0.113636</v>
      </c>
      <c r="M207" s="10">
        <v>5.8849999999999996E-7</v>
      </c>
      <c r="N207" s="10">
        <v>8.1311999999999995E-2</v>
      </c>
      <c r="O207" s="10">
        <v>1.093E-2</v>
      </c>
      <c r="P207" s="10">
        <v>0.78234400000000004</v>
      </c>
      <c r="Q207" s="5">
        <v>1</v>
      </c>
      <c r="R207" s="5">
        <v>0</v>
      </c>
      <c r="S207" s="5">
        <v>0</v>
      </c>
      <c r="T207" s="5">
        <v>0</v>
      </c>
      <c r="U207" s="5" t="s">
        <v>42</v>
      </c>
      <c r="V207" s="5">
        <v>1</v>
      </c>
    </row>
    <row r="208" spans="1:22">
      <c r="A208" s="5">
        <v>11733</v>
      </c>
      <c r="B208" s="1" t="s">
        <v>118</v>
      </c>
      <c r="C208" s="1" t="s">
        <v>119</v>
      </c>
      <c r="D208" s="10">
        <v>7.8242029999999998</v>
      </c>
      <c r="E208" s="10">
        <v>9.7587399999999995</v>
      </c>
      <c r="F208" s="10">
        <v>8.3970310000000001</v>
      </c>
      <c r="G208" s="10">
        <v>7.0158160000000001</v>
      </c>
      <c r="H208" s="10">
        <v>7.8930119999999997</v>
      </c>
      <c r="I208" s="10">
        <v>1.934537</v>
      </c>
      <c r="J208" s="10">
        <v>0.572828</v>
      </c>
      <c r="K208" s="10">
        <v>-0.80839000000000005</v>
      </c>
      <c r="L208" s="10">
        <v>6.8808999999999995E-2</v>
      </c>
      <c r="M208" s="10">
        <v>1.1209999999999999E-6</v>
      </c>
      <c r="N208" s="10">
        <v>8.2636000000000001E-2</v>
      </c>
      <c r="O208" s="10">
        <v>1.4387E-2</v>
      </c>
      <c r="P208" s="10">
        <v>0.866201</v>
      </c>
      <c r="Q208" s="5">
        <v>1</v>
      </c>
      <c r="R208" s="5">
        <v>0</v>
      </c>
      <c r="S208" s="5">
        <v>0</v>
      </c>
      <c r="T208" s="5">
        <v>0</v>
      </c>
      <c r="U208" s="5" t="s">
        <v>42</v>
      </c>
      <c r="V208" s="5">
        <v>1</v>
      </c>
    </row>
    <row r="209" spans="1:22">
      <c r="A209" s="5">
        <v>13829</v>
      </c>
      <c r="B209" s="1" t="s">
        <v>122</v>
      </c>
      <c r="C209" s="1" t="s">
        <v>123</v>
      </c>
      <c r="D209" s="10">
        <v>7.7768189999999997</v>
      </c>
      <c r="E209" s="10">
        <v>9.4665719999999993</v>
      </c>
      <c r="F209" s="10">
        <v>8.3489450000000005</v>
      </c>
      <c r="G209" s="10">
        <v>6.9673179999999997</v>
      </c>
      <c r="H209" s="10">
        <v>7.8103119999999997</v>
      </c>
      <c r="I209" s="10">
        <v>1.6897530000000001</v>
      </c>
      <c r="J209" s="10">
        <v>0.57212600000000002</v>
      </c>
      <c r="K209" s="10">
        <v>-0.8095</v>
      </c>
      <c r="L209" s="10">
        <v>3.3492000000000001E-2</v>
      </c>
      <c r="M209" s="10">
        <v>3.286E-5</v>
      </c>
      <c r="N209" s="10">
        <v>0.119118</v>
      </c>
      <c r="O209" s="10">
        <v>2.6287000000000001E-2</v>
      </c>
      <c r="P209" s="10">
        <v>0.94308899999999996</v>
      </c>
      <c r="Q209" s="5">
        <v>1</v>
      </c>
      <c r="R209" s="5">
        <v>0</v>
      </c>
      <c r="S209" s="5">
        <v>0</v>
      </c>
      <c r="T209" s="5">
        <v>0</v>
      </c>
      <c r="U209" s="5" t="s">
        <v>42</v>
      </c>
      <c r="V209" s="5">
        <v>1</v>
      </c>
    </row>
    <row r="210" spans="1:22">
      <c r="A210" s="5">
        <v>66350</v>
      </c>
      <c r="B210" s="1" t="s">
        <v>184</v>
      </c>
      <c r="C210" s="1" t="s">
        <v>185</v>
      </c>
      <c r="D210" s="10">
        <v>7.4258610000000003</v>
      </c>
      <c r="E210" s="10">
        <v>9.1824779999999997</v>
      </c>
      <c r="F210" s="10">
        <v>7.9632560000000003</v>
      </c>
      <c r="G210" s="10">
        <v>7.0161189999999998</v>
      </c>
      <c r="H210" s="10">
        <v>7.7348749999999997</v>
      </c>
      <c r="I210" s="10">
        <v>1.7566170000000001</v>
      </c>
      <c r="J210" s="10">
        <v>0.53739499999999996</v>
      </c>
      <c r="K210" s="10">
        <v>-0.40973999999999999</v>
      </c>
      <c r="L210" s="10">
        <v>0.30901400000000001</v>
      </c>
      <c r="M210" s="10">
        <v>3.88E-10</v>
      </c>
      <c r="N210" s="10">
        <v>4.607E-3</v>
      </c>
      <c r="O210" s="10">
        <v>2.7802E-2</v>
      </c>
      <c r="P210" s="10">
        <v>0.10352</v>
      </c>
      <c r="Q210" s="5">
        <v>1</v>
      </c>
      <c r="R210" s="5">
        <v>0</v>
      </c>
      <c r="S210" s="5">
        <v>0</v>
      </c>
      <c r="T210" s="5">
        <v>0</v>
      </c>
      <c r="U210" s="5" t="s">
        <v>42</v>
      </c>
      <c r="V210" s="5">
        <v>1</v>
      </c>
    </row>
    <row r="211" spans="1:22">
      <c r="A211" s="5">
        <v>19824</v>
      </c>
      <c r="B211" s="1" t="s">
        <v>436</v>
      </c>
      <c r="C211" s="1" t="s">
        <v>437</v>
      </c>
      <c r="D211" s="10">
        <v>9.3648150000000001</v>
      </c>
      <c r="E211" s="10">
        <v>11.51285</v>
      </c>
      <c r="F211" s="10">
        <v>9.8860329999999994</v>
      </c>
      <c r="G211" s="10">
        <v>6.9370209999999997</v>
      </c>
      <c r="H211" s="10">
        <v>9.3055179999999993</v>
      </c>
      <c r="I211" s="10">
        <v>2.148031</v>
      </c>
      <c r="J211" s="10">
        <v>0.52121799999999996</v>
      </c>
      <c r="K211" s="10">
        <v>-2.4277899999999999</v>
      </c>
      <c r="L211" s="10">
        <v>-5.9299999999999999E-2</v>
      </c>
      <c r="M211" s="10">
        <v>1.294E-3</v>
      </c>
      <c r="N211" s="10">
        <v>0.44645099999999999</v>
      </c>
      <c r="O211" s="10">
        <v>3.59E-4</v>
      </c>
      <c r="P211" s="10">
        <v>0.94304500000000002</v>
      </c>
      <c r="Q211" s="5">
        <v>1</v>
      </c>
      <c r="R211" s="5">
        <v>0</v>
      </c>
      <c r="S211" s="5">
        <v>1</v>
      </c>
      <c r="T211" s="5">
        <v>0</v>
      </c>
      <c r="U211" s="5" t="s">
        <v>67</v>
      </c>
      <c r="V211" s="5">
        <v>2</v>
      </c>
    </row>
    <row r="212" spans="1:22">
      <c r="A212" s="5">
        <v>98766</v>
      </c>
      <c r="B212" s="1" t="s">
        <v>162</v>
      </c>
      <c r="C212" s="1" t="s">
        <v>163</v>
      </c>
      <c r="D212" s="10">
        <v>9.2326990000000002</v>
      </c>
      <c r="E212" s="10">
        <v>10.934950000000001</v>
      </c>
      <c r="F212" s="10">
        <v>9.7252189999999992</v>
      </c>
      <c r="G212" s="10">
        <v>8.7309319999999992</v>
      </c>
      <c r="H212" s="10">
        <v>9.4160310000000003</v>
      </c>
      <c r="I212" s="10">
        <v>1.7022470000000001</v>
      </c>
      <c r="J212" s="10">
        <v>0.49252000000000001</v>
      </c>
      <c r="K212" s="10">
        <v>-0.50177000000000005</v>
      </c>
      <c r="L212" s="10">
        <v>0.18333199999999999</v>
      </c>
      <c r="M212" s="10">
        <v>2.5720000000000001E-6</v>
      </c>
      <c r="N212" s="10">
        <v>0.10957699999999999</v>
      </c>
      <c r="O212" s="10">
        <v>0.102822</v>
      </c>
      <c r="P212" s="10">
        <v>0.59655899999999995</v>
      </c>
      <c r="Q212" s="5">
        <v>1</v>
      </c>
      <c r="R212" s="5">
        <v>0</v>
      </c>
      <c r="S212" s="5">
        <v>0</v>
      </c>
      <c r="T212" s="5">
        <v>0</v>
      </c>
      <c r="U212" s="5" t="s">
        <v>42</v>
      </c>
      <c r="V212" s="5">
        <v>1</v>
      </c>
    </row>
    <row r="213" spans="1:22">
      <c r="A213" s="5">
        <v>18022</v>
      </c>
      <c r="B213" s="1" t="s">
        <v>476</v>
      </c>
      <c r="C213" s="1" t="s">
        <v>477</v>
      </c>
      <c r="D213" s="10">
        <v>9.4945559999999993</v>
      </c>
      <c r="E213" s="10">
        <v>11.13158</v>
      </c>
      <c r="F213" s="10">
        <v>9.9770160000000008</v>
      </c>
      <c r="G213" s="10">
        <v>8.493468</v>
      </c>
      <c r="H213" s="10">
        <v>9.5111150000000002</v>
      </c>
      <c r="I213" s="10">
        <v>1.6370260000000001</v>
      </c>
      <c r="J213" s="10">
        <v>0.48246</v>
      </c>
      <c r="K213" s="10">
        <v>-1.00109</v>
      </c>
      <c r="L213" s="10">
        <v>1.6559000000000001E-2</v>
      </c>
      <c r="M213" s="10">
        <v>6.7599999999999995E-4</v>
      </c>
      <c r="N213" s="10">
        <v>0.31014999999999998</v>
      </c>
      <c r="O213" s="10">
        <v>2.9037E-2</v>
      </c>
      <c r="P213" s="10">
        <v>0.97812100000000002</v>
      </c>
      <c r="Q213" s="5">
        <v>1</v>
      </c>
      <c r="R213" s="5">
        <v>0</v>
      </c>
      <c r="S213" s="5">
        <v>0</v>
      </c>
      <c r="T213" s="5">
        <v>0</v>
      </c>
      <c r="U213" s="5" t="s">
        <v>42</v>
      </c>
      <c r="V213" s="5">
        <v>1</v>
      </c>
    </row>
    <row r="214" spans="1:22">
      <c r="A214" s="5">
        <v>72361</v>
      </c>
      <c r="B214" s="1" t="s">
        <v>479</v>
      </c>
      <c r="C214" s="1" t="s">
        <v>480</v>
      </c>
      <c r="D214" s="10">
        <v>8.6515570000000004</v>
      </c>
      <c r="E214" s="10">
        <v>10.78387</v>
      </c>
      <c r="F214" s="10">
        <v>9.1057509999999997</v>
      </c>
      <c r="G214" s="10">
        <v>7.1310929999999999</v>
      </c>
      <c r="H214" s="10">
        <v>9.0212620000000001</v>
      </c>
      <c r="I214" s="10">
        <v>2.1323099999999999</v>
      </c>
      <c r="J214" s="10">
        <v>0.45419399999999999</v>
      </c>
      <c r="K214" s="10">
        <v>-1.5204599999999999</v>
      </c>
      <c r="L214" s="10">
        <v>0.36970500000000001</v>
      </c>
      <c r="M214" s="10">
        <v>1.077E-7</v>
      </c>
      <c r="N214" s="10">
        <v>0.151556</v>
      </c>
      <c r="O214" s="10">
        <v>1.683E-5</v>
      </c>
      <c r="P214" s="10">
        <v>0.26175700000000002</v>
      </c>
      <c r="Q214" s="5">
        <v>1</v>
      </c>
      <c r="R214" s="5">
        <v>0</v>
      </c>
      <c r="S214" s="5">
        <v>0</v>
      </c>
      <c r="T214" s="5">
        <v>0</v>
      </c>
      <c r="U214" s="5" t="s">
        <v>42</v>
      </c>
      <c r="V214" s="5">
        <v>1</v>
      </c>
    </row>
    <row r="215" spans="1:22">
      <c r="A215" s="5">
        <v>11826</v>
      </c>
      <c r="B215" s="1" t="s">
        <v>408</v>
      </c>
      <c r="C215" s="1" t="s">
        <v>409</v>
      </c>
      <c r="D215" s="10">
        <v>9.1746309999999998</v>
      </c>
      <c r="E215" s="10">
        <v>11.007540000000001</v>
      </c>
      <c r="F215" s="10">
        <v>9.6084409999999991</v>
      </c>
      <c r="G215" s="10">
        <v>7.6463640000000002</v>
      </c>
      <c r="H215" s="10">
        <v>8.9277859999999993</v>
      </c>
      <c r="I215" s="10">
        <v>1.8329089999999999</v>
      </c>
      <c r="J215" s="10">
        <v>0.43380999999999997</v>
      </c>
      <c r="K215" s="10">
        <v>-1.52827</v>
      </c>
      <c r="L215" s="10">
        <v>-0.24685000000000001</v>
      </c>
      <c r="M215" s="10">
        <v>5.1479999999999997E-6</v>
      </c>
      <c r="N215" s="10">
        <v>0.21918799999999999</v>
      </c>
      <c r="O215" s="10">
        <v>5.6870000000000003E-5</v>
      </c>
      <c r="P215" s="10">
        <v>0.52084299999999994</v>
      </c>
      <c r="Q215" s="5">
        <v>1</v>
      </c>
      <c r="R215" s="5">
        <v>0</v>
      </c>
      <c r="S215" s="5">
        <v>0</v>
      </c>
      <c r="T215" s="5">
        <v>0</v>
      </c>
      <c r="U215" s="5" t="s">
        <v>42</v>
      </c>
      <c r="V215" s="5">
        <v>1</v>
      </c>
    </row>
    <row r="216" spans="1:22">
      <c r="A216" s="5">
        <v>11826</v>
      </c>
      <c r="B216" s="1" t="s">
        <v>408</v>
      </c>
      <c r="C216" s="1" t="s">
        <v>409</v>
      </c>
      <c r="D216" s="10">
        <v>10.51135</v>
      </c>
      <c r="E216" s="10">
        <v>12.300700000000001</v>
      </c>
      <c r="F216" s="10">
        <v>10.932539999999999</v>
      </c>
      <c r="G216" s="10">
        <v>8.5520180000000003</v>
      </c>
      <c r="H216" s="10">
        <v>10.25421</v>
      </c>
      <c r="I216" s="10">
        <v>1.7893520000000001</v>
      </c>
      <c r="J216" s="10">
        <v>0.42118800000000001</v>
      </c>
      <c r="K216" s="10">
        <v>-1.95933</v>
      </c>
      <c r="L216" s="10">
        <v>-0.25713999999999998</v>
      </c>
      <c r="M216" s="10">
        <v>4.1279999999999998E-5</v>
      </c>
      <c r="N216" s="10">
        <v>0.30009000000000002</v>
      </c>
      <c r="O216" s="10">
        <v>1.165E-5</v>
      </c>
      <c r="P216" s="10">
        <v>0.55825400000000003</v>
      </c>
      <c r="Q216" s="5">
        <v>1</v>
      </c>
      <c r="R216" s="5">
        <v>0</v>
      </c>
      <c r="S216" s="5">
        <v>1</v>
      </c>
      <c r="T216" s="5">
        <v>0</v>
      </c>
      <c r="U216" s="5" t="s">
        <v>67</v>
      </c>
      <c r="V216" s="5">
        <v>2</v>
      </c>
    </row>
    <row r="217" spans="1:22">
      <c r="A217" s="5">
        <v>21923</v>
      </c>
      <c r="B217" s="1" t="s">
        <v>170</v>
      </c>
      <c r="C217" s="1" t="s">
        <v>171</v>
      </c>
      <c r="D217" s="10">
        <v>7.0708010000000003</v>
      </c>
      <c r="E217" s="10">
        <v>7.1064100000000003</v>
      </c>
      <c r="F217" s="10">
        <v>7.4563329999999999</v>
      </c>
      <c r="G217" s="10">
        <v>9.0337309999999995</v>
      </c>
      <c r="H217" s="10">
        <v>7.4036749999999998</v>
      </c>
      <c r="I217" s="10">
        <v>3.5609000000000002E-2</v>
      </c>
      <c r="J217" s="10">
        <v>0.38553199999999999</v>
      </c>
      <c r="K217" s="10">
        <v>1.9629300000000001</v>
      </c>
      <c r="L217" s="10">
        <v>0.332874</v>
      </c>
      <c r="M217" s="10">
        <v>0.76555600000000001</v>
      </c>
      <c r="N217" s="10">
        <v>2.7599999999999999E-4</v>
      </c>
      <c r="O217" s="10">
        <v>1.2399999999999999E-16</v>
      </c>
      <c r="P217" s="10">
        <v>1.3879999999999999E-3</v>
      </c>
      <c r="Q217" s="5">
        <v>0</v>
      </c>
      <c r="R217" s="5">
        <v>0</v>
      </c>
      <c r="S217" s="5">
        <v>1</v>
      </c>
      <c r="T217" s="5">
        <v>0</v>
      </c>
      <c r="U217" s="5" t="s">
        <v>15</v>
      </c>
      <c r="V217" s="5">
        <v>1</v>
      </c>
    </row>
    <row r="218" spans="1:22">
      <c r="A218" s="5">
        <v>56018</v>
      </c>
      <c r="B218" s="1" t="s">
        <v>416</v>
      </c>
      <c r="C218" s="1" t="s">
        <v>417</v>
      </c>
      <c r="D218" s="10">
        <v>9.1796819999999997</v>
      </c>
      <c r="E218" s="10">
        <v>10.89744</v>
      </c>
      <c r="F218" s="10">
        <v>9.4452099999999994</v>
      </c>
      <c r="G218" s="10">
        <v>8.4834379999999996</v>
      </c>
      <c r="H218" s="10">
        <v>9.1977159999999998</v>
      </c>
      <c r="I218" s="10">
        <v>1.7177530000000001</v>
      </c>
      <c r="J218" s="10">
        <v>0.26552799999999999</v>
      </c>
      <c r="K218" s="10">
        <v>-0.69623999999999997</v>
      </c>
      <c r="L218" s="10">
        <v>1.8034000000000001E-2</v>
      </c>
      <c r="M218" s="10">
        <v>3.3960000000000001E-8</v>
      </c>
      <c r="N218" s="10">
        <v>0.27274900000000002</v>
      </c>
      <c r="O218" s="10">
        <v>3.6879999999999999E-3</v>
      </c>
      <c r="P218" s="10">
        <v>0.95363100000000001</v>
      </c>
      <c r="Q218" s="5">
        <v>1</v>
      </c>
      <c r="R218" s="5">
        <v>0</v>
      </c>
      <c r="S218" s="5">
        <v>0</v>
      </c>
      <c r="T218" s="5">
        <v>0</v>
      </c>
      <c r="U218" s="5" t="s">
        <v>42</v>
      </c>
      <c r="V218" s="5">
        <v>1</v>
      </c>
    </row>
    <row r="219" spans="1:22">
      <c r="A219" s="5">
        <v>11826</v>
      </c>
      <c r="B219" s="1" t="s">
        <v>408</v>
      </c>
      <c r="C219" s="1" t="s">
        <v>409</v>
      </c>
      <c r="D219" s="10">
        <v>10.752000000000001</v>
      </c>
      <c r="E219" s="10">
        <v>12.46166</v>
      </c>
      <c r="F219" s="10">
        <v>11.009690000000001</v>
      </c>
      <c r="G219" s="10">
        <v>8.6209729999999993</v>
      </c>
      <c r="H219" s="10">
        <v>10.46391</v>
      </c>
      <c r="I219" s="10">
        <v>1.709654</v>
      </c>
      <c r="J219" s="10">
        <v>0.25768999999999997</v>
      </c>
      <c r="K219" s="10">
        <v>-2.13103</v>
      </c>
      <c r="L219" s="10">
        <v>-0.28810000000000002</v>
      </c>
      <c r="M219" s="10">
        <v>4.3000000000000002E-5</v>
      </c>
      <c r="N219" s="10">
        <v>0.52676800000000001</v>
      </c>
      <c r="O219" s="10">
        <v>1.8780000000000001E-6</v>
      </c>
      <c r="P219" s="10">
        <v>0.488265</v>
      </c>
      <c r="Q219" s="5">
        <v>1</v>
      </c>
      <c r="R219" s="5">
        <v>0</v>
      </c>
      <c r="S219" s="5">
        <v>1</v>
      </c>
      <c r="T219" s="5">
        <v>0</v>
      </c>
      <c r="U219" s="5" t="s">
        <v>67</v>
      </c>
      <c r="V219" s="5">
        <v>2</v>
      </c>
    </row>
    <row r="220" spans="1:22">
      <c r="A220" s="5">
        <v>17384</v>
      </c>
      <c r="B220" s="1" t="s">
        <v>241</v>
      </c>
      <c r="C220" s="1" t="s">
        <v>242</v>
      </c>
      <c r="D220" s="10">
        <v>7.0105370000000002</v>
      </c>
      <c r="E220" s="10">
        <v>7.0985880000000003</v>
      </c>
      <c r="F220" s="10">
        <v>7.2392409999999998</v>
      </c>
      <c r="G220" s="10">
        <v>8.9439340000000005</v>
      </c>
      <c r="H220" s="10">
        <v>7.1946750000000002</v>
      </c>
      <c r="I220" s="10">
        <v>8.8050000000000003E-2</v>
      </c>
      <c r="J220" s="10">
        <v>0.22870399999999999</v>
      </c>
      <c r="K220" s="10">
        <v>1.933397</v>
      </c>
      <c r="L220" s="10">
        <v>0.184138</v>
      </c>
      <c r="M220" s="10">
        <v>0.30762600000000001</v>
      </c>
      <c r="N220" s="10">
        <v>6.0010000000000003E-3</v>
      </c>
      <c r="O220" s="10">
        <v>4.0100000000000002E-18</v>
      </c>
      <c r="P220" s="10">
        <v>2.6349000000000001E-2</v>
      </c>
      <c r="Q220" s="5">
        <v>0</v>
      </c>
      <c r="R220" s="5">
        <v>0</v>
      </c>
      <c r="S220" s="5">
        <v>1</v>
      </c>
      <c r="T220" s="5">
        <v>0</v>
      </c>
      <c r="U220" s="5" t="s">
        <v>15</v>
      </c>
      <c r="V220" s="5">
        <v>1</v>
      </c>
    </row>
    <row r="221" spans="1:22">
      <c r="A221" s="5">
        <v>245195</v>
      </c>
      <c r="B221" s="1" t="s">
        <v>277</v>
      </c>
      <c r="C221" s="1" t="s">
        <v>278</v>
      </c>
      <c r="D221" s="10">
        <v>9.8191810000000004</v>
      </c>
      <c r="E221" s="10">
        <v>8.5018969999999996</v>
      </c>
      <c r="F221" s="10">
        <v>9.9823039999999992</v>
      </c>
      <c r="G221" s="10">
        <v>12.116350000000001</v>
      </c>
      <c r="H221" s="10">
        <v>8.7974969999999999</v>
      </c>
      <c r="I221" s="10">
        <v>-1.31728</v>
      </c>
      <c r="J221" s="10">
        <v>0.16312299999999999</v>
      </c>
      <c r="K221" s="10">
        <v>2.2971689999999998</v>
      </c>
      <c r="L221" s="10">
        <v>-1.0216799999999999</v>
      </c>
      <c r="M221" s="10">
        <v>1.5549999999999999E-5</v>
      </c>
      <c r="N221" s="10">
        <v>0.57826699999999998</v>
      </c>
      <c r="O221" s="10">
        <v>1.8509999999999999E-9</v>
      </c>
      <c r="P221" s="10">
        <v>3.7599999999999998E-4</v>
      </c>
      <c r="Q221" s="5">
        <v>0</v>
      </c>
      <c r="R221" s="5">
        <v>0</v>
      </c>
      <c r="S221" s="5">
        <v>1</v>
      </c>
      <c r="T221" s="5">
        <v>0</v>
      </c>
      <c r="U221" s="5" t="s">
        <v>15</v>
      </c>
      <c r="V221" s="5">
        <v>1</v>
      </c>
    </row>
    <row r="222" spans="1:22">
      <c r="A222" s="5">
        <v>110257</v>
      </c>
      <c r="B222" s="1" t="s">
        <v>13</v>
      </c>
      <c r="C222" s="1" t="s">
        <v>14</v>
      </c>
      <c r="D222" s="10">
        <v>14.90075</v>
      </c>
      <c r="E222" s="10">
        <v>14.90039</v>
      </c>
      <c r="F222" s="10">
        <v>14.87819</v>
      </c>
      <c r="G222" s="10">
        <v>11.485340000000001</v>
      </c>
      <c r="H222" s="10">
        <v>14.81307</v>
      </c>
      <c r="I222" s="10">
        <v>-3.6000000000000002E-4</v>
      </c>
      <c r="J222" s="10">
        <v>-2.2550000000000001E-2</v>
      </c>
      <c r="K222" s="10">
        <v>-3.4154100000000001</v>
      </c>
      <c r="L222" s="10">
        <v>-8.7679999999999994E-2</v>
      </c>
      <c r="M222" s="10">
        <v>0.99892499999999995</v>
      </c>
      <c r="N222" s="10">
        <v>0.93223500000000004</v>
      </c>
      <c r="O222" s="10">
        <v>6.4699999999999998E-15</v>
      </c>
      <c r="P222" s="10">
        <v>0.72479800000000005</v>
      </c>
      <c r="Q222" s="5">
        <v>0</v>
      </c>
      <c r="R222" s="5">
        <v>0</v>
      </c>
      <c r="S222" s="5">
        <v>1</v>
      </c>
      <c r="T222" s="5">
        <v>0</v>
      </c>
      <c r="U222" s="5" t="s">
        <v>15</v>
      </c>
      <c r="V222" s="5">
        <v>1</v>
      </c>
    </row>
    <row r="223" spans="1:22">
      <c r="A223" s="5">
        <v>15199</v>
      </c>
      <c r="B223" s="1" t="s">
        <v>335</v>
      </c>
      <c r="C223" s="1" t="s">
        <v>336</v>
      </c>
      <c r="D223" s="10">
        <v>10.77083</v>
      </c>
      <c r="E223" s="10">
        <v>11.452120000000001</v>
      </c>
      <c r="F223" s="10">
        <v>10.613849999999999</v>
      </c>
      <c r="G223" s="10">
        <v>8.5958439999999996</v>
      </c>
      <c r="H223" s="10">
        <v>10.684710000000001</v>
      </c>
      <c r="I223" s="10">
        <v>0.68128999999999995</v>
      </c>
      <c r="J223" s="10">
        <v>-0.15698000000000001</v>
      </c>
      <c r="K223" s="10">
        <v>-2.1749900000000002</v>
      </c>
      <c r="L223" s="10">
        <v>-8.6129999999999998E-2</v>
      </c>
      <c r="M223" s="10">
        <v>6.2000000000000003E-5</v>
      </c>
      <c r="N223" s="10">
        <v>0.32823099999999999</v>
      </c>
      <c r="O223" s="10">
        <v>1.09E-13</v>
      </c>
      <c r="P223" s="10">
        <v>0.62545899999999999</v>
      </c>
      <c r="Q223" s="5">
        <v>0</v>
      </c>
      <c r="R223" s="5">
        <v>0</v>
      </c>
      <c r="S223" s="5">
        <v>1</v>
      </c>
      <c r="T223" s="5">
        <v>0</v>
      </c>
      <c r="U223" s="5" t="s">
        <v>15</v>
      </c>
      <c r="V223" s="5">
        <v>1</v>
      </c>
    </row>
    <row r="224" spans="1:22">
      <c r="A224" s="5">
        <v>11629</v>
      </c>
      <c r="B224" s="1" t="s">
        <v>16</v>
      </c>
      <c r="C224" s="1" t="s">
        <v>17</v>
      </c>
      <c r="D224" s="10">
        <v>11.623010000000001</v>
      </c>
      <c r="E224" s="10">
        <v>11.343349999999999</v>
      </c>
      <c r="F224" s="10">
        <v>11.44439</v>
      </c>
      <c r="G224" s="10">
        <v>9.5669199999999996</v>
      </c>
      <c r="H224" s="10">
        <v>11.585190000000001</v>
      </c>
      <c r="I224" s="10">
        <v>-0.27966000000000002</v>
      </c>
      <c r="J224" s="10">
        <v>-0.17863000000000001</v>
      </c>
      <c r="K224" s="10">
        <v>-2.0560900000000002</v>
      </c>
      <c r="L224" s="10">
        <v>-3.7819999999999999E-2</v>
      </c>
      <c r="M224" s="10">
        <v>3.8862000000000001E-2</v>
      </c>
      <c r="N224" s="10">
        <v>0.19267400000000001</v>
      </c>
      <c r="O224" s="10">
        <v>2.1600000000000001E-14</v>
      </c>
      <c r="P224" s="10">
        <v>0.81834399999999996</v>
      </c>
      <c r="Q224" s="5">
        <v>0</v>
      </c>
      <c r="R224" s="5">
        <v>0</v>
      </c>
      <c r="S224" s="5">
        <v>1</v>
      </c>
      <c r="T224" s="5">
        <v>0</v>
      </c>
      <c r="U224" s="5" t="s">
        <v>15</v>
      </c>
      <c r="V224" s="5">
        <v>1</v>
      </c>
    </row>
    <row r="225" spans="1:22">
      <c r="A225" s="5">
        <v>15129</v>
      </c>
      <c r="B225" s="1" t="s">
        <v>86</v>
      </c>
      <c r="C225" s="1" t="s">
        <v>87</v>
      </c>
      <c r="D225" s="10">
        <v>12.052770000000001</v>
      </c>
      <c r="E225" s="10">
        <v>12.37322</v>
      </c>
      <c r="F225" s="10">
        <v>11.763680000000001</v>
      </c>
      <c r="G225" s="10">
        <v>7.7699009999999999</v>
      </c>
      <c r="H225" s="10">
        <v>11.41456</v>
      </c>
      <c r="I225" s="10">
        <v>0.32044899999999998</v>
      </c>
      <c r="J225" s="10">
        <v>-0.28909000000000001</v>
      </c>
      <c r="K225" s="10">
        <v>-4.28287</v>
      </c>
      <c r="L225" s="10">
        <v>-0.63819999999999999</v>
      </c>
      <c r="M225" s="10">
        <v>0.41423399999999999</v>
      </c>
      <c r="N225" s="10">
        <v>0.45709</v>
      </c>
      <c r="O225" s="10">
        <v>4.3399999999999997E-12</v>
      </c>
      <c r="P225" s="10">
        <v>8.4869E-2</v>
      </c>
      <c r="Q225" s="5">
        <v>0</v>
      </c>
      <c r="R225" s="5">
        <v>0</v>
      </c>
      <c r="S225" s="5">
        <v>1</v>
      </c>
      <c r="T225" s="5">
        <v>0</v>
      </c>
      <c r="U225" s="5" t="s">
        <v>15</v>
      </c>
      <c r="V225" s="5">
        <v>1</v>
      </c>
    </row>
    <row r="226" spans="1:22">
      <c r="A226" s="5">
        <v>224840</v>
      </c>
      <c r="B226" s="1" t="s">
        <v>166</v>
      </c>
      <c r="C226" s="1" t="s">
        <v>167</v>
      </c>
      <c r="D226" s="10">
        <v>9.2347160000000006</v>
      </c>
      <c r="E226" s="10">
        <v>8.6878349999999998</v>
      </c>
      <c r="F226" s="10">
        <v>8.5231949999999994</v>
      </c>
      <c r="G226" s="10">
        <v>7.3806979999999998</v>
      </c>
      <c r="H226" s="10">
        <v>9.1852359999999997</v>
      </c>
      <c r="I226" s="10">
        <v>-0.54688000000000003</v>
      </c>
      <c r="J226" s="10">
        <v>-0.71152000000000004</v>
      </c>
      <c r="K226" s="10">
        <v>-1.85402</v>
      </c>
      <c r="L226" s="10">
        <v>-4.9480000000000003E-2</v>
      </c>
      <c r="M226" s="10">
        <v>3.5E-4</v>
      </c>
      <c r="N226" s="10">
        <v>1.2999999999999999E-5</v>
      </c>
      <c r="O226" s="10">
        <v>6.6100000000000001E-13</v>
      </c>
      <c r="P226" s="10">
        <v>0.77520100000000003</v>
      </c>
      <c r="Q226" s="5">
        <v>0</v>
      </c>
      <c r="R226" s="5">
        <v>0</v>
      </c>
      <c r="S226" s="5">
        <v>1</v>
      </c>
      <c r="T226" s="5">
        <v>0</v>
      </c>
      <c r="U226" s="5" t="s">
        <v>15</v>
      </c>
      <c r="V226" s="5">
        <v>1</v>
      </c>
    </row>
    <row r="227" spans="1:22">
      <c r="A227" s="5">
        <v>20617</v>
      </c>
      <c r="B227" s="1" t="s">
        <v>556</v>
      </c>
      <c r="C227" s="1" t="s">
        <v>566</v>
      </c>
      <c r="D227" s="10">
        <v>10.65751</v>
      </c>
      <c r="E227" s="10">
        <v>11.476990000000001</v>
      </c>
      <c r="F227" s="10">
        <v>9.8518899999999991</v>
      </c>
      <c r="G227" s="10">
        <v>7.7814680000000003</v>
      </c>
      <c r="H227" s="10">
        <v>9.3512489999999993</v>
      </c>
      <c r="I227" s="10">
        <v>0.81947599999999998</v>
      </c>
      <c r="J227" s="10">
        <v>-0.80562</v>
      </c>
      <c r="K227" s="10">
        <v>-2.8760500000000002</v>
      </c>
      <c r="L227" s="10">
        <v>-1.30626</v>
      </c>
      <c r="M227" s="10">
        <v>0.15847</v>
      </c>
      <c r="N227" s="10">
        <v>0.16159499999999999</v>
      </c>
      <c r="O227" s="10">
        <v>9.4630000000000007E-6</v>
      </c>
      <c r="P227" s="10">
        <v>2.3068999999999999E-2</v>
      </c>
      <c r="Q227" s="5">
        <v>0</v>
      </c>
      <c r="R227" s="5">
        <v>0</v>
      </c>
      <c r="S227" s="5">
        <v>1</v>
      </c>
      <c r="T227" s="5">
        <v>0</v>
      </c>
      <c r="U227" s="5" t="s">
        <v>15</v>
      </c>
      <c r="V227" s="5">
        <v>1</v>
      </c>
    </row>
    <row r="228" spans="1:22">
      <c r="A228" s="5">
        <v>13421</v>
      </c>
      <c r="B228" s="1" t="s">
        <v>299</v>
      </c>
      <c r="C228" s="1" t="s">
        <v>300</v>
      </c>
      <c r="D228" s="10">
        <v>9.948086</v>
      </c>
      <c r="E228" s="10">
        <v>9.1994439999999997</v>
      </c>
      <c r="F228" s="10">
        <v>9.1241470000000007</v>
      </c>
      <c r="G228" s="10">
        <v>7.946402</v>
      </c>
      <c r="H228" s="10">
        <v>9.3355440000000005</v>
      </c>
      <c r="I228" s="10">
        <v>-0.74863999999999997</v>
      </c>
      <c r="J228" s="10">
        <v>-0.82394000000000001</v>
      </c>
      <c r="K228" s="10">
        <v>-2.0016799999999999</v>
      </c>
      <c r="L228" s="10">
        <v>-0.61253999999999997</v>
      </c>
      <c r="M228" s="10">
        <v>1.243E-5</v>
      </c>
      <c r="N228" s="10">
        <v>2.948E-6</v>
      </c>
      <c r="O228" s="10">
        <v>3.2399999999999998E-13</v>
      </c>
      <c r="P228" s="10">
        <v>1.7200000000000001E-4</v>
      </c>
      <c r="Q228" s="5">
        <v>0</v>
      </c>
      <c r="R228" s="5">
        <v>0</v>
      </c>
      <c r="S228" s="5">
        <v>1</v>
      </c>
      <c r="T228" s="5">
        <v>0</v>
      </c>
      <c r="U228" s="5" t="s">
        <v>15</v>
      </c>
      <c r="V228" s="5">
        <v>1</v>
      </c>
    </row>
    <row r="229" spans="1:22">
      <c r="A229" s="5">
        <v>24047</v>
      </c>
      <c r="B229" s="1" t="s">
        <v>458</v>
      </c>
      <c r="C229" s="1" t="s">
        <v>459</v>
      </c>
      <c r="D229" s="10">
        <v>11.74832</v>
      </c>
      <c r="E229" s="10">
        <v>10.111269999999999</v>
      </c>
      <c r="F229" s="10">
        <v>10.90638</v>
      </c>
      <c r="G229" s="10">
        <v>10.33338</v>
      </c>
      <c r="H229" s="10">
        <v>10.786490000000001</v>
      </c>
      <c r="I229" s="10">
        <v>-1.6370499999999999</v>
      </c>
      <c r="J229" s="10">
        <v>-0.84192999999999996</v>
      </c>
      <c r="K229" s="10">
        <v>-1.4149400000000001</v>
      </c>
      <c r="L229" s="10">
        <v>-0.96182999999999996</v>
      </c>
      <c r="M229" s="10">
        <v>7.0809999999999998E-9</v>
      </c>
      <c r="N229" s="10">
        <v>1.3799999999999999E-4</v>
      </c>
      <c r="O229" s="10">
        <v>7.7260000000000005E-8</v>
      </c>
      <c r="P229" s="10">
        <v>2.976E-5</v>
      </c>
      <c r="Q229" s="5">
        <v>1</v>
      </c>
      <c r="R229" s="5">
        <v>0</v>
      </c>
      <c r="S229" s="5">
        <v>0</v>
      </c>
      <c r="T229" s="5">
        <v>0</v>
      </c>
      <c r="U229" s="5" t="s">
        <v>42</v>
      </c>
      <c r="V229" s="5">
        <v>1</v>
      </c>
    </row>
    <row r="230" spans="1:22">
      <c r="A230" s="5">
        <v>20617</v>
      </c>
      <c r="B230" s="1" t="s">
        <v>556</v>
      </c>
      <c r="C230" s="1" t="s">
        <v>557</v>
      </c>
      <c r="D230" s="10">
        <v>11.93581</v>
      </c>
      <c r="E230" s="10">
        <v>12.691599999999999</v>
      </c>
      <c r="F230" s="10">
        <v>11.04861</v>
      </c>
      <c r="G230" s="10">
        <v>8.5218439999999998</v>
      </c>
      <c r="H230" s="10">
        <v>10.51872</v>
      </c>
      <c r="I230" s="10">
        <v>0.75578999999999996</v>
      </c>
      <c r="J230" s="10">
        <v>-0.88721000000000005</v>
      </c>
      <c r="K230" s="10">
        <v>-3.4139699999999999</v>
      </c>
      <c r="L230" s="10">
        <v>-1.41709</v>
      </c>
      <c r="M230" s="10">
        <v>0.19861699999999999</v>
      </c>
      <c r="N230" s="10">
        <v>0.123669</v>
      </c>
      <c r="O230" s="10">
        <v>8.0810000000000004E-7</v>
      </c>
      <c r="P230" s="10">
        <v>1.4514000000000001E-2</v>
      </c>
      <c r="Q230" s="5">
        <v>0</v>
      </c>
      <c r="R230" s="5">
        <v>0</v>
      </c>
      <c r="S230" s="5">
        <v>1</v>
      </c>
      <c r="T230" s="5">
        <v>0</v>
      </c>
      <c r="U230" s="5" t="s">
        <v>15</v>
      </c>
      <c r="V230" s="5">
        <v>1</v>
      </c>
    </row>
    <row r="231" spans="1:22">
      <c r="A231" s="5">
        <v>224840</v>
      </c>
      <c r="B231" s="1" t="s">
        <v>166</v>
      </c>
      <c r="C231" s="1" t="s">
        <v>167</v>
      </c>
      <c r="D231" s="10">
        <v>9.4295600000000004</v>
      </c>
      <c r="E231" s="10">
        <v>8.8189779999999995</v>
      </c>
      <c r="F231" s="10">
        <v>8.5180469999999993</v>
      </c>
      <c r="G231" s="10">
        <v>7.3051550000000001</v>
      </c>
      <c r="H231" s="10">
        <v>9.1540610000000004</v>
      </c>
      <c r="I231" s="10">
        <v>-0.61058000000000001</v>
      </c>
      <c r="J231" s="10">
        <v>-0.91151000000000004</v>
      </c>
      <c r="K231" s="10">
        <v>-2.1244100000000001</v>
      </c>
      <c r="L231" s="10">
        <v>-0.27550000000000002</v>
      </c>
      <c r="M231" s="10">
        <v>1.0789999999999999E-7</v>
      </c>
      <c r="N231" s="10">
        <v>7.9600000000000002E-11</v>
      </c>
      <c r="O231" s="10">
        <v>3.6899999999999996E-18</v>
      </c>
      <c r="P231" s="10">
        <v>2.947E-3</v>
      </c>
      <c r="Q231" s="5">
        <v>0</v>
      </c>
      <c r="R231" s="5">
        <v>0</v>
      </c>
      <c r="S231" s="5">
        <v>1</v>
      </c>
      <c r="T231" s="5">
        <v>0</v>
      </c>
      <c r="U231" s="5" t="s">
        <v>15</v>
      </c>
      <c r="V231" s="5">
        <v>1</v>
      </c>
    </row>
    <row r="232" spans="1:22">
      <c r="A232" s="5">
        <v>68939</v>
      </c>
      <c r="B232" s="1" t="s">
        <v>347</v>
      </c>
      <c r="C232" s="1" t="s">
        <v>348</v>
      </c>
      <c r="D232" s="10">
        <v>9.4895720000000008</v>
      </c>
      <c r="E232" s="10">
        <v>7.7031039999999997</v>
      </c>
      <c r="F232" s="10">
        <v>8.4682429999999993</v>
      </c>
      <c r="G232" s="10">
        <v>8.0742720000000006</v>
      </c>
      <c r="H232" s="10">
        <v>8.1830649999999991</v>
      </c>
      <c r="I232" s="10">
        <v>-1.78647</v>
      </c>
      <c r="J232" s="10">
        <v>-1.0213300000000001</v>
      </c>
      <c r="K232" s="10">
        <v>-1.4153</v>
      </c>
      <c r="L232" s="10">
        <v>-1.3065100000000001</v>
      </c>
      <c r="M232" s="10">
        <v>1.4399999999999999E-15</v>
      </c>
      <c r="N232" s="10">
        <v>2.2800000000000001E-11</v>
      </c>
      <c r="O232" s="10">
        <v>2.9199999999999998E-14</v>
      </c>
      <c r="P232" s="10">
        <v>3.1400000000000003E-13</v>
      </c>
      <c r="Q232" s="5">
        <v>1</v>
      </c>
      <c r="R232" s="5">
        <v>0</v>
      </c>
      <c r="S232" s="5">
        <v>0</v>
      </c>
      <c r="T232" s="5">
        <v>0</v>
      </c>
      <c r="U232" s="5" t="s">
        <v>42</v>
      </c>
      <c r="V232" s="5">
        <v>1</v>
      </c>
    </row>
    <row r="233" spans="1:22">
      <c r="A233" s="5">
        <v>14778</v>
      </c>
      <c r="B233" s="1" t="s">
        <v>363</v>
      </c>
      <c r="C233" s="1" t="s">
        <v>364</v>
      </c>
      <c r="D233" s="10">
        <v>11.496700000000001</v>
      </c>
      <c r="E233" s="10">
        <v>10.01951</v>
      </c>
      <c r="F233" s="10">
        <v>10.40474</v>
      </c>
      <c r="G233" s="10">
        <v>10.17004</v>
      </c>
      <c r="H233" s="10">
        <v>9.7617550000000008</v>
      </c>
      <c r="I233" s="10">
        <v>-1.47719</v>
      </c>
      <c r="J233" s="10">
        <v>-1.09196</v>
      </c>
      <c r="K233" s="10">
        <v>-1.3266500000000001</v>
      </c>
      <c r="L233" s="10">
        <v>-1.7349399999999999</v>
      </c>
      <c r="M233" s="10">
        <v>6.5810000000000003E-9</v>
      </c>
      <c r="N233" s="10">
        <v>8.8879999999999996E-7</v>
      </c>
      <c r="O233" s="10">
        <v>3.7569999999999998E-8</v>
      </c>
      <c r="P233" s="10">
        <v>4.3799999999999999E-10</v>
      </c>
      <c r="Q233" s="5">
        <v>0</v>
      </c>
      <c r="R233" s="5">
        <v>0</v>
      </c>
      <c r="S233" s="5">
        <v>0</v>
      </c>
      <c r="T233" s="5">
        <v>1</v>
      </c>
      <c r="U233" s="5" t="s">
        <v>113</v>
      </c>
      <c r="V233" s="5">
        <v>1</v>
      </c>
    </row>
    <row r="234" spans="1:22">
      <c r="A234" s="5">
        <v>13733</v>
      </c>
      <c r="B234" s="1" t="s">
        <v>32</v>
      </c>
      <c r="C234" s="1" t="s">
        <v>33</v>
      </c>
      <c r="D234" s="10">
        <v>9.8618950000000005</v>
      </c>
      <c r="E234" s="10">
        <v>9.4335719999999998</v>
      </c>
      <c r="F234" s="10">
        <v>8.7676879999999997</v>
      </c>
      <c r="G234" s="10">
        <v>7.6868550000000004</v>
      </c>
      <c r="H234" s="10">
        <v>9.26858</v>
      </c>
      <c r="I234" s="10">
        <v>-0.42831999999999998</v>
      </c>
      <c r="J234" s="10">
        <v>-1.0942099999999999</v>
      </c>
      <c r="K234" s="10">
        <v>-2.1750400000000001</v>
      </c>
      <c r="L234" s="10">
        <v>-0.59331</v>
      </c>
      <c r="M234" s="10">
        <v>1.766E-3</v>
      </c>
      <c r="N234" s="10">
        <v>3.6490000000000001E-9</v>
      </c>
      <c r="O234" s="10">
        <v>5.1300000000000001E-15</v>
      </c>
      <c r="P234" s="10">
        <v>5.5999999999999999E-5</v>
      </c>
      <c r="Q234" s="5">
        <v>0</v>
      </c>
      <c r="R234" s="5">
        <v>0</v>
      </c>
      <c r="S234" s="5">
        <v>1</v>
      </c>
      <c r="T234" s="5">
        <v>0</v>
      </c>
      <c r="U234" s="5" t="s">
        <v>15</v>
      </c>
      <c r="V234" s="5">
        <v>1</v>
      </c>
    </row>
    <row r="235" spans="1:22">
      <c r="A235" s="5">
        <v>68939</v>
      </c>
      <c r="B235" s="1" t="s">
        <v>347</v>
      </c>
      <c r="C235" s="1" t="s">
        <v>348</v>
      </c>
      <c r="D235" s="10">
        <v>9.3459819999999993</v>
      </c>
      <c r="E235" s="10">
        <v>7.6589970000000003</v>
      </c>
      <c r="F235" s="10">
        <v>8.2412589999999994</v>
      </c>
      <c r="G235" s="10">
        <v>7.8492829999999998</v>
      </c>
      <c r="H235" s="10">
        <v>7.9714710000000002</v>
      </c>
      <c r="I235" s="10">
        <v>-1.6869799999999999</v>
      </c>
      <c r="J235" s="10">
        <v>-1.1047199999999999</v>
      </c>
      <c r="K235" s="10">
        <v>-1.4966999999999999</v>
      </c>
      <c r="L235" s="10">
        <v>-1.3745099999999999</v>
      </c>
      <c r="M235" s="10">
        <v>2.2799999999999999E-17</v>
      </c>
      <c r="N235" s="10">
        <v>2.3299999999999999E-14</v>
      </c>
      <c r="O235" s="10">
        <v>3.9899999999999999E-17</v>
      </c>
      <c r="P235" s="10">
        <v>5.8300000000000001E-16</v>
      </c>
      <c r="Q235" s="5">
        <v>1</v>
      </c>
      <c r="R235" s="5">
        <v>0</v>
      </c>
      <c r="S235" s="5">
        <v>0</v>
      </c>
      <c r="T235" s="5">
        <v>0</v>
      </c>
      <c r="U235" s="5" t="s">
        <v>42</v>
      </c>
      <c r="V235" s="5">
        <v>1</v>
      </c>
    </row>
    <row r="236" spans="1:22">
      <c r="A236" s="5">
        <v>65256</v>
      </c>
      <c r="B236" s="1" t="s">
        <v>422</v>
      </c>
      <c r="C236" s="1" t="s">
        <v>423</v>
      </c>
      <c r="D236" s="10">
        <v>11.17357</v>
      </c>
      <c r="E236" s="10">
        <v>10.72054</v>
      </c>
      <c r="F236" s="10">
        <v>10.05879</v>
      </c>
      <c r="G236" s="10">
        <v>8.5487289999999998</v>
      </c>
      <c r="H236" s="10">
        <v>10.675509999999999</v>
      </c>
      <c r="I236" s="10">
        <v>-0.45302999999999999</v>
      </c>
      <c r="J236" s="10">
        <v>-1.1147800000000001</v>
      </c>
      <c r="K236" s="10">
        <v>-2.6248399999999998</v>
      </c>
      <c r="L236" s="10">
        <v>-0.49804999999999999</v>
      </c>
      <c r="M236" s="10">
        <v>1.93E-4</v>
      </c>
      <c r="N236" s="10">
        <v>1.43E-10</v>
      </c>
      <c r="O236" s="10">
        <v>5.2900000000000004E-18</v>
      </c>
      <c r="P236" s="10">
        <v>6.7999999999999999E-5</v>
      </c>
      <c r="Q236" s="5">
        <v>0</v>
      </c>
      <c r="R236" s="5">
        <v>0</v>
      </c>
      <c r="S236" s="5">
        <v>1</v>
      </c>
      <c r="T236" s="5">
        <v>0</v>
      </c>
      <c r="U236" s="5" t="s">
        <v>15</v>
      </c>
      <c r="V236" s="5">
        <v>1</v>
      </c>
    </row>
    <row r="237" spans="1:22">
      <c r="A237" s="5">
        <v>17068</v>
      </c>
      <c r="B237" s="1" t="s">
        <v>444</v>
      </c>
      <c r="C237" s="1" t="s">
        <v>445</v>
      </c>
      <c r="D237" s="10">
        <v>11.92808</v>
      </c>
      <c r="E237" s="10">
        <v>10.23602</v>
      </c>
      <c r="F237" s="10">
        <v>10.798400000000001</v>
      </c>
      <c r="G237" s="10">
        <v>10.894830000000001</v>
      </c>
      <c r="H237" s="10">
        <v>10.61476</v>
      </c>
      <c r="I237" s="10">
        <v>-1.6920599999999999</v>
      </c>
      <c r="J237" s="10">
        <v>-1.12968</v>
      </c>
      <c r="K237" s="10">
        <v>-1.0332600000000001</v>
      </c>
      <c r="L237" s="10">
        <v>-1.31332</v>
      </c>
      <c r="M237" s="10">
        <v>1.71E-12</v>
      </c>
      <c r="N237" s="10">
        <v>2.2090000000000001E-9</v>
      </c>
      <c r="O237" s="10">
        <v>1.048E-8</v>
      </c>
      <c r="P237" s="10">
        <v>1.9300000000000001E-10</v>
      </c>
      <c r="Q237" s="5">
        <v>1</v>
      </c>
      <c r="R237" s="5">
        <v>0</v>
      </c>
      <c r="S237" s="5">
        <v>0</v>
      </c>
      <c r="T237" s="5">
        <v>0</v>
      </c>
      <c r="U237" s="5" t="s">
        <v>42</v>
      </c>
      <c r="V237" s="5">
        <v>1</v>
      </c>
    </row>
    <row r="238" spans="1:22">
      <c r="A238" s="5">
        <v>20341</v>
      </c>
      <c r="B238" s="1" t="s">
        <v>394</v>
      </c>
      <c r="C238" s="1" t="s">
        <v>395</v>
      </c>
      <c r="D238" s="10">
        <v>9.333831</v>
      </c>
      <c r="E238" s="10">
        <v>9.369904</v>
      </c>
      <c r="F238" s="10">
        <v>8.1951859999999996</v>
      </c>
      <c r="G238" s="10">
        <v>7.4507089999999998</v>
      </c>
      <c r="H238" s="10">
        <v>8.1861639999999998</v>
      </c>
      <c r="I238" s="10">
        <v>3.6074000000000002E-2</v>
      </c>
      <c r="J238" s="10">
        <v>-1.1386400000000001</v>
      </c>
      <c r="K238" s="10">
        <v>-1.8831199999999999</v>
      </c>
      <c r="L238" s="10">
        <v>-1.14767</v>
      </c>
      <c r="M238" s="10">
        <v>0.79503699999999999</v>
      </c>
      <c r="N238" s="10">
        <v>1.3200000000000001E-10</v>
      </c>
      <c r="O238" s="10">
        <v>5.2499999999999997E-15</v>
      </c>
      <c r="P238" s="10">
        <v>1.56E-10</v>
      </c>
      <c r="Q238" s="5">
        <v>0</v>
      </c>
      <c r="R238" s="5">
        <v>0</v>
      </c>
      <c r="S238" s="5">
        <v>1</v>
      </c>
      <c r="T238" s="5">
        <v>0</v>
      </c>
      <c r="U238" s="5" t="s">
        <v>15</v>
      </c>
      <c r="V238" s="5">
        <v>1</v>
      </c>
    </row>
    <row r="239" spans="1:22">
      <c r="A239" s="5">
        <v>21859</v>
      </c>
      <c r="B239" s="1" t="s">
        <v>392</v>
      </c>
      <c r="C239" s="1" t="s">
        <v>393</v>
      </c>
      <c r="D239" s="10">
        <v>10.781459999999999</v>
      </c>
      <c r="E239" s="10">
        <v>9.0932860000000009</v>
      </c>
      <c r="F239" s="10">
        <v>9.6159280000000003</v>
      </c>
      <c r="G239" s="10">
        <v>9.8566889999999994</v>
      </c>
      <c r="H239" s="10">
        <v>9.2028009999999991</v>
      </c>
      <c r="I239" s="10">
        <v>-1.68818</v>
      </c>
      <c r="J239" s="10">
        <v>-1.16553</v>
      </c>
      <c r="K239" s="10">
        <v>-0.92476999999999998</v>
      </c>
      <c r="L239" s="10">
        <v>-1.57866</v>
      </c>
      <c r="M239" s="10">
        <v>4.5200000000000003E-11</v>
      </c>
      <c r="N239" s="10">
        <v>2.7660000000000001E-8</v>
      </c>
      <c r="O239" s="10">
        <v>1.1969999999999999E-6</v>
      </c>
      <c r="P239" s="10">
        <v>1.65E-10</v>
      </c>
      <c r="Q239" s="5">
        <v>1</v>
      </c>
      <c r="R239" s="5">
        <v>0</v>
      </c>
      <c r="S239" s="5">
        <v>0</v>
      </c>
      <c r="T239" s="5">
        <v>1</v>
      </c>
      <c r="U239" s="5" t="s">
        <v>36</v>
      </c>
      <c r="V239" s="5">
        <v>2</v>
      </c>
    </row>
    <row r="240" spans="1:22">
      <c r="A240" s="5">
        <v>74155</v>
      </c>
      <c r="B240" s="1" t="s">
        <v>359</v>
      </c>
      <c r="C240" s="1" t="s">
        <v>360</v>
      </c>
      <c r="D240" s="10">
        <v>10.95322</v>
      </c>
      <c r="E240" s="10">
        <v>8.4728320000000004</v>
      </c>
      <c r="F240" s="10">
        <v>9.7710430000000006</v>
      </c>
      <c r="G240" s="10">
        <v>10.933450000000001</v>
      </c>
      <c r="H240" s="10">
        <v>8.9841560000000005</v>
      </c>
      <c r="I240" s="10">
        <v>-2.4803799999999998</v>
      </c>
      <c r="J240" s="10">
        <v>-1.1821699999999999</v>
      </c>
      <c r="K240" s="10">
        <v>-1.9769999999999999E-2</v>
      </c>
      <c r="L240" s="10">
        <v>-1.96906</v>
      </c>
      <c r="M240" s="10">
        <v>1.35E-15</v>
      </c>
      <c r="N240" s="10">
        <v>6.4400000000000005E-10</v>
      </c>
      <c r="O240" s="10">
        <v>0.90179100000000001</v>
      </c>
      <c r="P240" s="10">
        <v>6.2999999999999997E-14</v>
      </c>
      <c r="Q240" s="5">
        <v>1</v>
      </c>
      <c r="R240" s="5">
        <v>0</v>
      </c>
      <c r="S240" s="5">
        <v>0</v>
      </c>
      <c r="T240" s="5">
        <v>1</v>
      </c>
      <c r="U240" s="5" t="s">
        <v>36</v>
      </c>
      <c r="V240" s="5">
        <v>2</v>
      </c>
    </row>
    <row r="241" spans="1:22">
      <c r="A241" s="5">
        <v>12518</v>
      </c>
      <c r="B241" s="1" t="s">
        <v>128</v>
      </c>
      <c r="C241" s="1" t="s">
        <v>129</v>
      </c>
      <c r="D241" s="10">
        <v>12.238440000000001</v>
      </c>
      <c r="E241" s="10">
        <v>10.530570000000001</v>
      </c>
      <c r="F241" s="10">
        <v>11.047779999999999</v>
      </c>
      <c r="G241" s="10">
        <v>11.60529</v>
      </c>
      <c r="H241" s="10">
        <v>10.99142</v>
      </c>
      <c r="I241" s="10">
        <v>-1.70787</v>
      </c>
      <c r="J241" s="10">
        <v>-1.19065</v>
      </c>
      <c r="K241" s="10">
        <v>-0.63314999999999999</v>
      </c>
      <c r="L241" s="10">
        <v>-1.24702</v>
      </c>
      <c r="M241" s="10">
        <v>1.6270000000000001E-9</v>
      </c>
      <c r="N241" s="10">
        <v>6.3180000000000003E-7</v>
      </c>
      <c r="O241" s="10">
        <v>1.719E-3</v>
      </c>
      <c r="P241" s="10">
        <v>3.685E-7</v>
      </c>
      <c r="Q241" s="5">
        <v>1</v>
      </c>
      <c r="R241" s="5">
        <v>0</v>
      </c>
      <c r="S241" s="5">
        <v>0</v>
      </c>
      <c r="T241" s="5">
        <v>0</v>
      </c>
      <c r="U241" s="5" t="s">
        <v>42</v>
      </c>
      <c r="V241" s="5">
        <v>1</v>
      </c>
    </row>
    <row r="242" spans="1:22">
      <c r="A242" s="5">
        <v>11656</v>
      </c>
      <c r="B242" s="1" t="s">
        <v>305</v>
      </c>
      <c r="C242" s="1" t="s">
        <v>306</v>
      </c>
      <c r="D242" s="10">
        <v>11.68596</v>
      </c>
      <c r="E242" s="10">
        <v>12.14889</v>
      </c>
      <c r="F242" s="10">
        <v>10.49103</v>
      </c>
      <c r="G242" s="10">
        <v>7.0587109999999997</v>
      </c>
      <c r="H242" s="10">
        <v>9.8974379999999993</v>
      </c>
      <c r="I242" s="10">
        <v>0.46293000000000001</v>
      </c>
      <c r="J242" s="10">
        <v>-1.19493</v>
      </c>
      <c r="K242" s="10">
        <v>-4.6272399999999996</v>
      </c>
      <c r="L242" s="10">
        <v>-1.7885200000000001</v>
      </c>
      <c r="M242" s="10">
        <v>0.440691</v>
      </c>
      <c r="N242" s="10">
        <v>3.1460000000000002E-2</v>
      </c>
      <c r="O242" s="10">
        <v>2.9429999999999999E-9</v>
      </c>
      <c r="P242" s="10">
        <v>1.9350000000000001E-3</v>
      </c>
      <c r="Q242" s="5">
        <v>0</v>
      </c>
      <c r="R242" s="5">
        <v>0</v>
      </c>
      <c r="S242" s="5">
        <v>1</v>
      </c>
      <c r="T242" s="5">
        <v>1</v>
      </c>
      <c r="U242" s="5" t="s">
        <v>251</v>
      </c>
      <c r="V242" s="5">
        <v>2</v>
      </c>
    </row>
    <row r="243" spans="1:22">
      <c r="A243" s="5">
        <v>21807</v>
      </c>
      <c r="B243" s="1" t="s">
        <v>373</v>
      </c>
      <c r="C243" s="1" t="s">
        <v>374</v>
      </c>
      <c r="D243" s="10">
        <v>10.638210000000001</v>
      </c>
      <c r="E243" s="10">
        <v>9.2806630000000006</v>
      </c>
      <c r="F243" s="10">
        <v>9.4408580000000004</v>
      </c>
      <c r="G243" s="10">
        <v>9.2698979999999995</v>
      </c>
      <c r="H243" s="10">
        <v>8.971266</v>
      </c>
      <c r="I243" s="10">
        <v>-1.35755</v>
      </c>
      <c r="J243" s="10">
        <v>-1.1973499999999999</v>
      </c>
      <c r="K243" s="10">
        <v>-1.3683099999999999</v>
      </c>
      <c r="L243" s="10">
        <v>-1.6669400000000001</v>
      </c>
      <c r="M243" s="10">
        <v>6.0900000000000001E-12</v>
      </c>
      <c r="N243" s="10">
        <v>4.7499999999999998E-11</v>
      </c>
      <c r="O243" s="10">
        <v>3.1300000000000002E-12</v>
      </c>
      <c r="P243" s="10">
        <v>1.3400000000000001E-13</v>
      </c>
      <c r="Q243" s="5">
        <v>0</v>
      </c>
      <c r="R243" s="5">
        <v>0</v>
      </c>
      <c r="S243" s="5">
        <v>0</v>
      </c>
      <c r="T243" s="5">
        <v>1</v>
      </c>
      <c r="U243" s="5" t="s">
        <v>113</v>
      </c>
      <c r="V243" s="5">
        <v>1</v>
      </c>
    </row>
    <row r="244" spans="1:22">
      <c r="A244" s="5">
        <v>17167</v>
      </c>
      <c r="B244" s="1" t="s">
        <v>70</v>
      </c>
      <c r="C244" s="1" t="s">
        <v>71</v>
      </c>
      <c r="D244" s="10">
        <v>9.9986200000000007</v>
      </c>
      <c r="E244" s="10">
        <v>8.6201729999999994</v>
      </c>
      <c r="F244" s="10">
        <v>8.7861209999999996</v>
      </c>
      <c r="G244" s="10">
        <v>7.5637489999999996</v>
      </c>
      <c r="H244" s="10">
        <v>9.6691450000000003</v>
      </c>
      <c r="I244" s="10">
        <v>-1.37845</v>
      </c>
      <c r="J244" s="10">
        <v>-1.2124999999999999</v>
      </c>
      <c r="K244" s="10">
        <v>-2.4348700000000001</v>
      </c>
      <c r="L244" s="10">
        <v>-0.32946999999999999</v>
      </c>
      <c r="M244" s="10">
        <v>3.6199999999999999E-10</v>
      </c>
      <c r="N244" s="10">
        <v>3.1180000000000002E-9</v>
      </c>
      <c r="O244" s="10">
        <v>3.4899999999999999E-15</v>
      </c>
      <c r="P244" s="10">
        <v>2.5211000000000001E-2</v>
      </c>
      <c r="Q244" s="5">
        <v>0</v>
      </c>
      <c r="R244" s="5">
        <v>0</v>
      </c>
      <c r="S244" s="5">
        <v>1</v>
      </c>
      <c r="T244" s="5">
        <v>0</v>
      </c>
      <c r="U244" s="5" t="s">
        <v>15</v>
      </c>
      <c r="V244" s="5">
        <v>1</v>
      </c>
    </row>
    <row r="245" spans="1:22">
      <c r="A245" s="5">
        <v>17068</v>
      </c>
      <c r="B245" s="1" t="s">
        <v>444</v>
      </c>
      <c r="C245" s="1" t="s">
        <v>445</v>
      </c>
      <c r="D245" s="10">
        <v>12.768750000000001</v>
      </c>
      <c r="E245" s="10">
        <v>10.95815</v>
      </c>
      <c r="F245" s="10">
        <v>11.5383</v>
      </c>
      <c r="G245" s="10">
        <v>11.57098</v>
      </c>
      <c r="H245" s="10">
        <v>11.31607</v>
      </c>
      <c r="I245" s="10">
        <v>-1.8106</v>
      </c>
      <c r="J245" s="10">
        <v>-1.23045</v>
      </c>
      <c r="K245" s="10">
        <v>-1.19777</v>
      </c>
      <c r="L245" s="10">
        <v>-1.45268</v>
      </c>
      <c r="M245" s="10">
        <v>5.1600000000000002E-14</v>
      </c>
      <c r="N245" s="10">
        <v>4.1499999999999999E-11</v>
      </c>
      <c r="O245" s="10">
        <v>6.1400000000000003E-11</v>
      </c>
      <c r="P245" s="10">
        <v>2.6299999999999999E-12</v>
      </c>
      <c r="Q245" s="5">
        <v>1</v>
      </c>
      <c r="R245" s="5">
        <v>0</v>
      </c>
      <c r="S245" s="5">
        <v>0</v>
      </c>
      <c r="T245" s="5">
        <v>0</v>
      </c>
      <c r="U245" s="5" t="s">
        <v>42</v>
      </c>
      <c r="V245" s="5">
        <v>1</v>
      </c>
    </row>
    <row r="246" spans="1:22">
      <c r="A246" s="5">
        <v>53945</v>
      </c>
      <c r="B246" s="1" t="s">
        <v>404</v>
      </c>
      <c r="C246" s="1" t="s">
        <v>405</v>
      </c>
      <c r="D246" s="10">
        <v>13.850529999999999</v>
      </c>
      <c r="E246" s="10">
        <v>13.15579</v>
      </c>
      <c r="F246" s="10">
        <v>12.590339999999999</v>
      </c>
      <c r="G246" s="10">
        <v>11.48854</v>
      </c>
      <c r="H246" s="10">
        <v>13.3529</v>
      </c>
      <c r="I246" s="10">
        <v>-0.69474000000000002</v>
      </c>
      <c r="J246" s="10">
        <v>-1.2601899999999999</v>
      </c>
      <c r="K246" s="10">
        <v>-2.3620000000000001</v>
      </c>
      <c r="L246" s="10">
        <v>-0.49764000000000003</v>
      </c>
      <c r="M246" s="10">
        <v>1.4599999999999999E-9</v>
      </c>
      <c r="N246" s="10">
        <v>1.34E-14</v>
      </c>
      <c r="O246" s="10">
        <v>4.7200000000000002E-20</v>
      </c>
      <c r="P246" s="10">
        <v>4.5690000000000002E-7</v>
      </c>
      <c r="Q246" s="5">
        <v>0</v>
      </c>
      <c r="R246" s="5">
        <v>0</v>
      </c>
      <c r="S246" s="5">
        <v>1</v>
      </c>
      <c r="T246" s="5">
        <v>0</v>
      </c>
      <c r="U246" s="5" t="s">
        <v>15</v>
      </c>
      <c r="V246" s="5">
        <v>1</v>
      </c>
    </row>
    <row r="247" spans="1:22">
      <c r="A247" s="5">
        <v>26362</v>
      </c>
      <c r="B247" s="1" t="s">
        <v>271</v>
      </c>
      <c r="C247" s="1" t="s">
        <v>272</v>
      </c>
      <c r="D247" s="10">
        <v>12.93018</v>
      </c>
      <c r="E247" s="10">
        <v>11.574999999999999</v>
      </c>
      <c r="F247" s="10">
        <v>11.628399999999999</v>
      </c>
      <c r="G247" s="10">
        <v>11.09084</v>
      </c>
      <c r="H247" s="10">
        <v>11.666399999999999</v>
      </c>
      <c r="I247" s="10">
        <v>-1.3551800000000001</v>
      </c>
      <c r="J247" s="10">
        <v>-1.3017799999999999</v>
      </c>
      <c r="K247" s="10">
        <v>-1.83934</v>
      </c>
      <c r="L247" s="10">
        <v>-1.2637799999999999</v>
      </c>
      <c r="M247" s="10">
        <v>6.5500000000000002E-12</v>
      </c>
      <c r="N247" s="10">
        <v>1.0099999999999999E-11</v>
      </c>
      <c r="O247" s="10">
        <v>8.2399999999999998E-15</v>
      </c>
      <c r="P247" s="10">
        <v>2.5499999999999999E-11</v>
      </c>
      <c r="Q247" s="5">
        <v>0</v>
      </c>
      <c r="R247" s="5">
        <v>0</v>
      </c>
      <c r="S247" s="5">
        <v>1</v>
      </c>
      <c r="T247" s="5">
        <v>0</v>
      </c>
      <c r="U247" s="5" t="s">
        <v>15</v>
      </c>
      <c r="V247" s="5">
        <v>1</v>
      </c>
    </row>
    <row r="248" spans="1:22">
      <c r="A248" s="5">
        <v>246154</v>
      </c>
      <c r="B248" s="1" t="s">
        <v>307</v>
      </c>
      <c r="C248" s="1" t="s">
        <v>308</v>
      </c>
      <c r="D248" s="10">
        <v>9.3912010000000006</v>
      </c>
      <c r="E248" s="10">
        <v>7.9731889999999996</v>
      </c>
      <c r="F248" s="10">
        <v>8.0513999999999992</v>
      </c>
      <c r="G248" s="10">
        <v>8.2263769999999994</v>
      </c>
      <c r="H248" s="10">
        <v>7.8850420000000003</v>
      </c>
      <c r="I248" s="10">
        <v>-1.41801</v>
      </c>
      <c r="J248" s="10">
        <v>-1.3398000000000001</v>
      </c>
      <c r="K248" s="10">
        <v>-1.16482</v>
      </c>
      <c r="L248" s="10">
        <v>-1.5061599999999999</v>
      </c>
      <c r="M248" s="10">
        <v>1.67E-13</v>
      </c>
      <c r="N248" s="10">
        <v>2.3500000000000001E-13</v>
      </c>
      <c r="O248" s="10">
        <v>3.0200000000000001E-12</v>
      </c>
      <c r="P248" s="10">
        <v>4.0499999999999998E-14</v>
      </c>
      <c r="Q248" s="5">
        <v>0</v>
      </c>
      <c r="R248" s="5">
        <v>0</v>
      </c>
      <c r="S248" s="5">
        <v>0</v>
      </c>
      <c r="T248" s="5">
        <v>1</v>
      </c>
      <c r="U248" s="5" t="s">
        <v>113</v>
      </c>
      <c r="V248" s="5">
        <v>1</v>
      </c>
    </row>
    <row r="249" spans="1:22">
      <c r="A249" s="5">
        <v>15001</v>
      </c>
      <c r="B249" s="1" t="s">
        <v>470</v>
      </c>
      <c r="C249" s="1" t="s">
        <v>471</v>
      </c>
      <c r="D249" s="10">
        <v>11.287000000000001</v>
      </c>
      <c r="E249" s="10">
        <v>9.5943889999999996</v>
      </c>
      <c r="F249" s="10">
        <v>9.9367009999999993</v>
      </c>
      <c r="G249" s="10">
        <v>10.1745</v>
      </c>
      <c r="H249" s="10">
        <v>10.156169999999999</v>
      </c>
      <c r="I249" s="10">
        <v>-1.6926099999999999</v>
      </c>
      <c r="J249" s="10">
        <v>-1.35029</v>
      </c>
      <c r="K249" s="10">
        <v>-1.1125</v>
      </c>
      <c r="L249" s="10">
        <v>-1.1308199999999999</v>
      </c>
      <c r="M249" s="10">
        <v>1.27E-14</v>
      </c>
      <c r="N249" s="10">
        <v>3.8499999999999998E-13</v>
      </c>
      <c r="O249" s="10">
        <v>1.4E-11</v>
      </c>
      <c r="P249" s="10">
        <v>1.6999999999999999E-11</v>
      </c>
      <c r="Q249" s="5">
        <v>1</v>
      </c>
      <c r="R249" s="5">
        <v>0</v>
      </c>
      <c r="S249" s="5">
        <v>0</v>
      </c>
      <c r="T249" s="5">
        <v>0</v>
      </c>
      <c r="U249" s="5" t="s">
        <v>42</v>
      </c>
      <c r="V249" s="5">
        <v>1</v>
      </c>
    </row>
    <row r="250" spans="1:22">
      <c r="A250" s="5">
        <v>13733</v>
      </c>
      <c r="B250" s="1" t="s">
        <v>32</v>
      </c>
      <c r="C250" s="1" t="s">
        <v>33</v>
      </c>
      <c r="D250" s="10">
        <v>10.63918</v>
      </c>
      <c r="E250" s="10">
        <v>10.017139999999999</v>
      </c>
      <c r="F250" s="10">
        <v>9.2360140000000008</v>
      </c>
      <c r="G250" s="10">
        <v>7.9933360000000002</v>
      </c>
      <c r="H250" s="10">
        <v>9.9498689999999996</v>
      </c>
      <c r="I250" s="10">
        <v>-0.62204000000000004</v>
      </c>
      <c r="J250" s="10">
        <v>-1.40317</v>
      </c>
      <c r="K250" s="10">
        <v>-2.6458400000000002</v>
      </c>
      <c r="L250" s="10">
        <v>-0.68930999999999998</v>
      </c>
      <c r="M250" s="10">
        <v>5.2410000000000003E-6</v>
      </c>
      <c r="N250" s="10">
        <v>3.6100000000000002E-12</v>
      </c>
      <c r="O250" s="10">
        <v>9.6599999999999994E-18</v>
      </c>
      <c r="P250" s="10">
        <v>1.2860000000000001E-6</v>
      </c>
      <c r="Q250" s="5">
        <v>0</v>
      </c>
      <c r="R250" s="5">
        <v>0</v>
      </c>
      <c r="S250" s="5">
        <v>1</v>
      </c>
      <c r="T250" s="5">
        <v>0</v>
      </c>
      <c r="U250" s="5" t="s">
        <v>15</v>
      </c>
      <c r="V250" s="5">
        <v>1</v>
      </c>
    </row>
    <row r="251" spans="1:22">
      <c r="A251" s="5">
        <v>269344</v>
      </c>
      <c r="B251" s="1" t="s">
        <v>247</v>
      </c>
      <c r="C251" s="1" t="s">
        <v>248</v>
      </c>
      <c r="D251" s="10">
        <v>10.2842</v>
      </c>
      <c r="E251" s="10">
        <v>8.4123780000000004</v>
      </c>
      <c r="F251" s="10">
        <v>8.8791270000000004</v>
      </c>
      <c r="G251" s="10">
        <v>8.8178570000000001</v>
      </c>
      <c r="H251" s="10">
        <v>8.800478</v>
      </c>
      <c r="I251" s="10">
        <v>-1.87182</v>
      </c>
      <c r="J251" s="10">
        <v>-1.40507</v>
      </c>
      <c r="K251" s="10">
        <v>-1.46634</v>
      </c>
      <c r="L251" s="10">
        <v>-1.4837199999999999</v>
      </c>
      <c r="M251" s="10">
        <v>3.4199999999999999E-16</v>
      </c>
      <c r="N251" s="10">
        <v>2.1300000000000001E-14</v>
      </c>
      <c r="O251" s="10">
        <v>6.53E-15</v>
      </c>
      <c r="P251" s="10">
        <v>1.4599999999999999E-14</v>
      </c>
      <c r="Q251" s="5">
        <v>1</v>
      </c>
      <c r="R251" s="5">
        <v>0</v>
      </c>
      <c r="S251" s="5">
        <v>0</v>
      </c>
      <c r="T251" s="5">
        <v>0</v>
      </c>
      <c r="U251" s="5" t="s">
        <v>42</v>
      </c>
      <c r="V251" s="5">
        <v>1</v>
      </c>
    </row>
    <row r="252" spans="1:22">
      <c r="A252" s="5">
        <v>60596</v>
      </c>
      <c r="B252" s="1" t="s">
        <v>190</v>
      </c>
      <c r="C252" s="1" t="s">
        <v>191</v>
      </c>
      <c r="D252" s="10">
        <v>9.8949149999999992</v>
      </c>
      <c r="E252" s="10">
        <v>9.2214729999999996</v>
      </c>
      <c r="F252" s="10">
        <v>8.4532539999999994</v>
      </c>
      <c r="G252" s="10">
        <v>7.8722950000000003</v>
      </c>
      <c r="H252" s="10">
        <v>8.7071330000000007</v>
      </c>
      <c r="I252" s="10">
        <v>-0.67344000000000004</v>
      </c>
      <c r="J252" s="10">
        <v>-1.4416599999999999</v>
      </c>
      <c r="K252" s="10">
        <v>-2.0226199999999999</v>
      </c>
      <c r="L252" s="10">
        <v>-1.1877800000000001</v>
      </c>
      <c r="M252" s="10">
        <v>1.074E-6</v>
      </c>
      <c r="N252" s="10">
        <v>1.24E-12</v>
      </c>
      <c r="O252" s="10">
        <v>1.14E-15</v>
      </c>
      <c r="P252" s="10">
        <v>7.2700000000000005E-11</v>
      </c>
      <c r="Q252" s="5">
        <v>0</v>
      </c>
      <c r="R252" s="5">
        <v>0</v>
      </c>
      <c r="S252" s="5">
        <v>1</v>
      </c>
      <c r="T252" s="5">
        <v>0</v>
      </c>
      <c r="U252" s="5" t="s">
        <v>15</v>
      </c>
      <c r="V252" s="5">
        <v>1</v>
      </c>
    </row>
    <row r="253" spans="1:22">
      <c r="A253" s="5">
        <v>12810</v>
      </c>
      <c r="B253" s="1" t="s">
        <v>493</v>
      </c>
      <c r="C253" s="1" t="s">
        <v>494</v>
      </c>
      <c r="D253" s="10">
        <v>10.836550000000001</v>
      </c>
      <c r="E253" s="10">
        <v>9.1897570000000002</v>
      </c>
      <c r="F253" s="10">
        <v>9.3377700000000008</v>
      </c>
      <c r="G253" s="10">
        <v>8.4747170000000001</v>
      </c>
      <c r="H253" s="10">
        <v>8.9634029999999996</v>
      </c>
      <c r="I253" s="10">
        <v>-1.64679</v>
      </c>
      <c r="J253" s="10">
        <v>-1.49878</v>
      </c>
      <c r="K253" s="10">
        <v>-2.3618299999999999</v>
      </c>
      <c r="L253" s="10">
        <v>-1.8731500000000001</v>
      </c>
      <c r="M253" s="10">
        <v>1.018E-9</v>
      </c>
      <c r="N253" s="10">
        <v>4.7239999999999998E-9</v>
      </c>
      <c r="O253" s="10">
        <v>7.3599999999999999E-13</v>
      </c>
      <c r="P253" s="10">
        <v>1.13E-10</v>
      </c>
      <c r="Q253" s="5">
        <v>1</v>
      </c>
      <c r="R253" s="5">
        <v>0</v>
      </c>
      <c r="S253" s="5">
        <v>1</v>
      </c>
      <c r="T253" s="5">
        <v>1</v>
      </c>
      <c r="U253" s="5" t="s">
        <v>451</v>
      </c>
      <c r="V253" s="5">
        <v>3</v>
      </c>
    </row>
    <row r="254" spans="1:22">
      <c r="A254" s="5">
        <v>16601</v>
      </c>
      <c r="B254" s="1" t="s">
        <v>142</v>
      </c>
      <c r="C254" s="1" t="s">
        <v>143</v>
      </c>
      <c r="D254" s="10">
        <v>10.10988</v>
      </c>
      <c r="E254" s="10">
        <v>8.4522689999999994</v>
      </c>
      <c r="F254" s="10">
        <v>8.5749980000000008</v>
      </c>
      <c r="G254" s="10">
        <v>8.5919989999999995</v>
      </c>
      <c r="H254" s="10">
        <v>8.2145270000000004</v>
      </c>
      <c r="I254" s="10">
        <v>-1.65761</v>
      </c>
      <c r="J254" s="10">
        <v>-1.5348900000000001</v>
      </c>
      <c r="K254" s="10">
        <v>-1.5178799999999999</v>
      </c>
      <c r="L254" s="10">
        <v>-1.8953599999999999</v>
      </c>
      <c r="M254" s="10">
        <v>1.842E-7</v>
      </c>
      <c r="N254" s="10">
        <v>5.7810000000000002E-7</v>
      </c>
      <c r="O254" s="10">
        <v>6.8960000000000003E-7</v>
      </c>
      <c r="P254" s="10">
        <v>2.2840000000000001E-8</v>
      </c>
      <c r="Q254" s="5">
        <v>1</v>
      </c>
      <c r="R254" s="5">
        <v>0</v>
      </c>
      <c r="S254" s="5">
        <v>0</v>
      </c>
      <c r="T254" s="5">
        <v>1</v>
      </c>
      <c r="U254" s="5" t="s">
        <v>36</v>
      </c>
      <c r="V254" s="5">
        <v>2</v>
      </c>
    </row>
    <row r="255" spans="1:22">
      <c r="A255" s="5">
        <v>108075</v>
      </c>
      <c r="B255" s="1" t="s">
        <v>188</v>
      </c>
      <c r="C255" s="1" t="s">
        <v>189</v>
      </c>
      <c r="D255" s="10">
        <v>8.8537199999999991</v>
      </c>
      <c r="E255" s="10">
        <v>7.4024429999999999</v>
      </c>
      <c r="F255" s="10">
        <v>7.3165490000000002</v>
      </c>
      <c r="G255" s="10">
        <v>7.1809050000000001</v>
      </c>
      <c r="H255" s="10">
        <v>7.2366619999999999</v>
      </c>
      <c r="I255" s="10">
        <v>-1.4512799999999999</v>
      </c>
      <c r="J255" s="10">
        <v>-1.5371699999999999</v>
      </c>
      <c r="K255" s="10">
        <v>-1.6728099999999999</v>
      </c>
      <c r="L255" s="10">
        <v>-1.6170599999999999</v>
      </c>
      <c r="M255" s="10">
        <v>1.7999999999999999E-13</v>
      </c>
      <c r="N255" s="10">
        <v>2.64E-14</v>
      </c>
      <c r="O255" s="10">
        <v>3.6199999999999997E-15</v>
      </c>
      <c r="P255" s="10">
        <v>1.8399999999999999E-14</v>
      </c>
      <c r="Q255" s="5">
        <v>0</v>
      </c>
      <c r="R255" s="5">
        <v>0</v>
      </c>
      <c r="S255" s="5">
        <v>0</v>
      </c>
      <c r="T255" s="5">
        <v>1</v>
      </c>
      <c r="U255" s="5" t="s">
        <v>113</v>
      </c>
      <c r="V255" s="5">
        <v>1</v>
      </c>
    </row>
    <row r="256" spans="1:22">
      <c r="A256" s="5">
        <v>74096</v>
      </c>
      <c r="B256" s="1" t="s">
        <v>114</v>
      </c>
      <c r="C256" s="1" t="s">
        <v>115</v>
      </c>
      <c r="D256" s="10">
        <v>11.92048</v>
      </c>
      <c r="E256" s="10">
        <v>10.276899999999999</v>
      </c>
      <c r="F256" s="10">
        <v>10.334860000000001</v>
      </c>
      <c r="G256" s="10">
        <v>10.988049999999999</v>
      </c>
      <c r="H256" s="10">
        <v>10.766439999999999</v>
      </c>
      <c r="I256" s="10">
        <v>-1.6435900000000001</v>
      </c>
      <c r="J256" s="10">
        <v>-1.5856300000000001</v>
      </c>
      <c r="K256" s="10">
        <v>-0.93244000000000005</v>
      </c>
      <c r="L256" s="10">
        <v>-1.15404</v>
      </c>
      <c r="M256" s="10">
        <v>2.3699999999999999E-14</v>
      </c>
      <c r="N256" s="10">
        <v>1.7199999999999999E-14</v>
      </c>
      <c r="O256" s="10">
        <v>4.6200000000000001E-10</v>
      </c>
      <c r="P256" s="10">
        <v>1.26E-11</v>
      </c>
      <c r="Q256" s="5">
        <v>1</v>
      </c>
      <c r="R256" s="5">
        <v>0</v>
      </c>
      <c r="S256" s="5">
        <v>0</v>
      </c>
      <c r="T256" s="5">
        <v>0</v>
      </c>
      <c r="U256" s="5" t="s">
        <v>42</v>
      </c>
      <c r="V256" s="5">
        <v>1</v>
      </c>
    </row>
    <row r="257" spans="1:22">
      <c r="A257" s="5">
        <v>16918</v>
      </c>
      <c r="B257" s="1" t="s">
        <v>45</v>
      </c>
      <c r="C257" s="1" t="s">
        <v>46</v>
      </c>
      <c r="D257" s="10">
        <v>9.0402229999999992</v>
      </c>
      <c r="E257" s="10">
        <v>7.7279650000000002</v>
      </c>
      <c r="F257" s="10">
        <v>7.453087</v>
      </c>
      <c r="G257" s="10">
        <v>7.1604859999999997</v>
      </c>
      <c r="H257" s="10">
        <v>7.5757729999999999</v>
      </c>
      <c r="I257" s="10">
        <v>-1.31226</v>
      </c>
      <c r="J257" s="10">
        <v>-1.58714</v>
      </c>
      <c r="K257" s="10">
        <v>-1.87974</v>
      </c>
      <c r="L257" s="10">
        <v>-1.46445</v>
      </c>
      <c r="M257" s="10">
        <v>3.2199999999999999E-13</v>
      </c>
      <c r="N257" s="10">
        <v>3.7899999999999997E-15</v>
      </c>
      <c r="O257" s="10">
        <v>8.8499999999999996E-17</v>
      </c>
      <c r="P257" s="10">
        <v>3.4800000000000001E-14</v>
      </c>
      <c r="Q257" s="5">
        <v>0</v>
      </c>
      <c r="R257" s="5">
        <v>0</v>
      </c>
      <c r="S257" s="5">
        <v>1</v>
      </c>
      <c r="T257" s="5">
        <v>0</v>
      </c>
      <c r="U257" s="5" t="s">
        <v>15</v>
      </c>
      <c r="V257" s="5">
        <v>1</v>
      </c>
    </row>
    <row r="258" spans="1:22">
      <c r="A258" s="5">
        <v>276891</v>
      </c>
      <c r="B258" s="1" t="s">
        <v>186</v>
      </c>
      <c r="C258" s="1" t="s">
        <v>187</v>
      </c>
      <c r="D258" s="10">
        <v>9.0232980000000005</v>
      </c>
      <c r="E258" s="10">
        <v>7.6196010000000003</v>
      </c>
      <c r="F258" s="10">
        <v>7.4346170000000003</v>
      </c>
      <c r="G258" s="10">
        <v>7.3029590000000004</v>
      </c>
      <c r="H258" s="10">
        <v>7.4829759999999998</v>
      </c>
      <c r="I258" s="10">
        <v>-1.4036999999999999</v>
      </c>
      <c r="J258" s="10">
        <v>-1.5886800000000001</v>
      </c>
      <c r="K258" s="10">
        <v>-1.72034</v>
      </c>
      <c r="L258" s="10">
        <v>-1.5403199999999999</v>
      </c>
      <c r="M258" s="10">
        <v>7.1299999999999999E-13</v>
      </c>
      <c r="N258" s="10">
        <v>3.3699999999999998E-14</v>
      </c>
      <c r="O258" s="10">
        <v>5.2300000000000002E-15</v>
      </c>
      <c r="P258" s="10">
        <v>1.1099999999999999E-13</v>
      </c>
      <c r="Q258" s="5">
        <v>0</v>
      </c>
      <c r="R258" s="5">
        <v>0</v>
      </c>
      <c r="S258" s="5">
        <v>0</v>
      </c>
      <c r="T258" s="5">
        <v>1</v>
      </c>
      <c r="U258" s="5" t="s">
        <v>113</v>
      </c>
      <c r="V258" s="5">
        <v>1</v>
      </c>
    </row>
    <row r="259" spans="1:22">
      <c r="A259" s="5">
        <v>12978</v>
      </c>
      <c r="B259" s="1" t="s">
        <v>74</v>
      </c>
      <c r="C259" s="1" t="s">
        <v>75</v>
      </c>
      <c r="D259" s="10">
        <v>9.7057559999999992</v>
      </c>
      <c r="E259" s="10">
        <v>8.7693539999999999</v>
      </c>
      <c r="F259" s="10">
        <v>8.1139200000000002</v>
      </c>
      <c r="G259" s="10">
        <v>7.2986069999999996</v>
      </c>
      <c r="H259" s="10">
        <v>8.530106</v>
      </c>
      <c r="I259" s="10">
        <v>-0.93640000000000001</v>
      </c>
      <c r="J259" s="10">
        <v>-1.5918399999999999</v>
      </c>
      <c r="K259" s="10">
        <v>-2.4071500000000001</v>
      </c>
      <c r="L259" s="10">
        <v>-1.1756500000000001</v>
      </c>
      <c r="M259" s="10">
        <v>2.678E-7</v>
      </c>
      <c r="N259" s="10">
        <v>1.9300000000000001E-11</v>
      </c>
      <c r="O259" s="10">
        <v>4.2999999999999997E-15</v>
      </c>
      <c r="P259" s="10">
        <v>6.9770000000000002E-9</v>
      </c>
      <c r="Q259" s="5">
        <v>0</v>
      </c>
      <c r="R259" s="5">
        <v>0</v>
      </c>
      <c r="S259" s="5">
        <v>1</v>
      </c>
      <c r="T259" s="5">
        <v>0</v>
      </c>
      <c r="U259" s="5" t="s">
        <v>15</v>
      </c>
      <c r="V259" s="5">
        <v>1</v>
      </c>
    </row>
    <row r="260" spans="1:22">
      <c r="A260" s="5">
        <v>71706</v>
      </c>
      <c r="B260" s="1" t="s">
        <v>249</v>
      </c>
      <c r="C260" s="1" t="s">
        <v>250</v>
      </c>
      <c r="D260" s="10">
        <v>12.021319999999999</v>
      </c>
      <c r="E260" s="10">
        <v>11.19139</v>
      </c>
      <c r="F260" s="10">
        <v>10.427720000000001</v>
      </c>
      <c r="G260" s="10">
        <v>10.029719999999999</v>
      </c>
      <c r="H260" s="10">
        <v>10.43981</v>
      </c>
      <c r="I260" s="10">
        <v>-0.82992999999999995</v>
      </c>
      <c r="J260" s="10">
        <v>-1.5935999999999999</v>
      </c>
      <c r="K260" s="10">
        <v>-1.9916100000000001</v>
      </c>
      <c r="L260" s="10">
        <v>-1.58151</v>
      </c>
      <c r="M260" s="10">
        <v>3.9700000000000002E-10</v>
      </c>
      <c r="N260" s="10">
        <v>9.8999999999999992E-16</v>
      </c>
      <c r="O260" s="10">
        <v>9.41E-18</v>
      </c>
      <c r="P260" s="10">
        <v>2.21E-15</v>
      </c>
      <c r="Q260" s="5">
        <v>0</v>
      </c>
      <c r="R260" s="5">
        <v>0</v>
      </c>
      <c r="S260" s="5">
        <v>1</v>
      </c>
      <c r="T260" s="5">
        <v>1</v>
      </c>
      <c r="U260" s="5" t="s">
        <v>251</v>
      </c>
      <c r="V260" s="5">
        <v>2</v>
      </c>
    </row>
    <row r="261" spans="1:22">
      <c r="A261" s="5">
        <v>53856</v>
      </c>
      <c r="B261" s="1" t="s">
        <v>365</v>
      </c>
      <c r="C261" s="1" t="s">
        <v>366</v>
      </c>
      <c r="D261" s="10">
        <v>8.8992839999999998</v>
      </c>
      <c r="E261" s="10">
        <v>7.5806149999999999</v>
      </c>
      <c r="F261" s="10">
        <v>7.3020659999999999</v>
      </c>
      <c r="G261" s="10">
        <v>6.9984869999999999</v>
      </c>
      <c r="H261" s="10">
        <v>7.2520959999999999</v>
      </c>
      <c r="I261" s="10">
        <v>-1.31867</v>
      </c>
      <c r="J261" s="10">
        <v>-1.5972200000000001</v>
      </c>
      <c r="K261" s="10">
        <v>-1.9008</v>
      </c>
      <c r="L261" s="10">
        <v>-1.6471899999999999</v>
      </c>
      <c r="M261" s="10">
        <v>2.8299999999999999E-12</v>
      </c>
      <c r="N261" s="10">
        <v>4.3599999999999998E-14</v>
      </c>
      <c r="O261" s="10">
        <v>1.02E-15</v>
      </c>
      <c r="P261" s="10">
        <v>4.2199999999999999E-14</v>
      </c>
      <c r="Q261" s="5">
        <v>0</v>
      </c>
      <c r="R261" s="5">
        <v>0</v>
      </c>
      <c r="S261" s="5">
        <v>1</v>
      </c>
      <c r="T261" s="5">
        <v>1</v>
      </c>
      <c r="U261" s="5" t="s">
        <v>251</v>
      </c>
      <c r="V261" s="5">
        <v>2</v>
      </c>
    </row>
    <row r="262" spans="1:22">
      <c r="A262" s="5">
        <v>69169</v>
      </c>
      <c r="B262" s="1" t="s">
        <v>47</v>
      </c>
      <c r="C262" s="1" t="s">
        <v>48</v>
      </c>
      <c r="D262" s="10">
        <v>13.226470000000001</v>
      </c>
      <c r="E262" s="10">
        <v>11.35089</v>
      </c>
      <c r="F262" s="10">
        <v>11.62532</v>
      </c>
      <c r="G262" s="10">
        <v>12.26933</v>
      </c>
      <c r="H262" s="10">
        <v>11.76563</v>
      </c>
      <c r="I262" s="10">
        <v>-1.87558</v>
      </c>
      <c r="J262" s="10">
        <v>-1.6011500000000001</v>
      </c>
      <c r="K262" s="10">
        <v>-0.95713999999999999</v>
      </c>
      <c r="L262" s="10">
        <v>-1.4608399999999999</v>
      </c>
      <c r="M262" s="10">
        <v>6.8499999999999998E-14</v>
      </c>
      <c r="N262" s="10">
        <v>6.7199999999999996E-13</v>
      </c>
      <c r="O262" s="10">
        <v>1.008E-8</v>
      </c>
      <c r="P262" s="10">
        <v>6.0199999999999998E-12</v>
      </c>
      <c r="Q262" s="5">
        <v>1</v>
      </c>
      <c r="R262" s="5">
        <v>0</v>
      </c>
      <c r="S262" s="5">
        <v>0</v>
      </c>
      <c r="T262" s="5">
        <v>0</v>
      </c>
      <c r="U262" s="5" t="s">
        <v>42</v>
      </c>
      <c r="V262" s="5">
        <v>1</v>
      </c>
    </row>
    <row r="263" spans="1:22">
      <c r="A263" s="5">
        <v>20324</v>
      </c>
      <c r="B263" s="1" t="s">
        <v>325</v>
      </c>
      <c r="C263" s="1" t="s">
        <v>326</v>
      </c>
      <c r="D263" s="10">
        <v>11.163320000000001</v>
      </c>
      <c r="E263" s="10">
        <v>9.7567970000000006</v>
      </c>
      <c r="F263" s="10">
        <v>9.5319430000000001</v>
      </c>
      <c r="G263" s="10">
        <v>8.7902939999999994</v>
      </c>
      <c r="H263" s="10">
        <v>9.5956890000000001</v>
      </c>
      <c r="I263" s="10">
        <v>-1.40652</v>
      </c>
      <c r="J263" s="10">
        <v>-1.6313800000000001</v>
      </c>
      <c r="K263" s="10">
        <v>-2.37303</v>
      </c>
      <c r="L263" s="10">
        <v>-1.5676300000000001</v>
      </c>
      <c r="M263" s="10">
        <v>3.65E-12</v>
      </c>
      <c r="N263" s="10">
        <v>1.37E-13</v>
      </c>
      <c r="O263" s="10">
        <v>5.7799999999999998E-17</v>
      </c>
      <c r="P263" s="10">
        <v>4.98E-13</v>
      </c>
      <c r="Q263" s="5">
        <v>0</v>
      </c>
      <c r="R263" s="5">
        <v>0</v>
      </c>
      <c r="S263" s="5">
        <v>1</v>
      </c>
      <c r="T263" s="5">
        <v>1</v>
      </c>
      <c r="U263" s="5" t="s">
        <v>251</v>
      </c>
      <c r="V263" s="5">
        <v>2</v>
      </c>
    </row>
    <row r="264" spans="1:22">
      <c r="A264" s="5">
        <v>116847</v>
      </c>
      <c r="B264" s="1" t="s">
        <v>390</v>
      </c>
      <c r="C264" s="1" t="s">
        <v>391</v>
      </c>
      <c r="D264" s="10">
        <v>10.088749999999999</v>
      </c>
      <c r="E264" s="10">
        <v>8.6600180000000009</v>
      </c>
      <c r="F264" s="10">
        <v>8.4445270000000008</v>
      </c>
      <c r="G264" s="10">
        <v>8.966386</v>
      </c>
      <c r="H264" s="10">
        <v>8.3391470000000005</v>
      </c>
      <c r="I264" s="10">
        <v>-1.4287300000000001</v>
      </c>
      <c r="J264" s="10">
        <v>-1.6442300000000001</v>
      </c>
      <c r="K264" s="10">
        <v>-1.1223700000000001</v>
      </c>
      <c r="L264" s="10">
        <v>-1.7496100000000001</v>
      </c>
      <c r="M264" s="10">
        <v>2.8200000000000001E-13</v>
      </c>
      <c r="N264" s="10">
        <v>8.5899999999999996E-15</v>
      </c>
      <c r="O264" s="10">
        <v>1.31E-11</v>
      </c>
      <c r="P264" s="10">
        <v>4.8900000000000002E-15</v>
      </c>
      <c r="Q264" s="5">
        <v>0</v>
      </c>
      <c r="R264" s="5">
        <v>0</v>
      </c>
      <c r="S264" s="5">
        <v>0</v>
      </c>
      <c r="T264" s="5">
        <v>1</v>
      </c>
      <c r="U264" s="5" t="s">
        <v>113</v>
      </c>
      <c r="V264" s="5">
        <v>1</v>
      </c>
    </row>
    <row r="265" spans="1:22">
      <c r="A265" s="5">
        <v>14560</v>
      </c>
      <c r="B265" s="1" t="s">
        <v>132</v>
      </c>
      <c r="C265" s="1" t="s">
        <v>133</v>
      </c>
      <c r="D265" s="10">
        <v>8.8180139999999998</v>
      </c>
      <c r="E265" s="10">
        <v>7.4627119999999998</v>
      </c>
      <c r="F265" s="10">
        <v>7.1621269999999999</v>
      </c>
      <c r="G265" s="10">
        <v>7.2876989999999999</v>
      </c>
      <c r="H265" s="10">
        <v>7.2062780000000002</v>
      </c>
      <c r="I265" s="10">
        <v>-1.3552999999999999</v>
      </c>
      <c r="J265" s="10">
        <v>-1.6558900000000001</v>
      </c>
      <c r="K265" s="10">
        <v>-1.5303100000000001</v>
      </c>
      <c r="L265" s="10">
        <v>-1.61174</v>
      </c>
      <c r="M265" s="10">
        <v>8.1600000000000001E-15</v>
      </c>
      <c r="N265" s="10">
        <v>5.7000000000000002E-17</v>
      </c>
      <c r="O265" s="10">
        <v>1.6600000000000001E-16</v>
      </c>
      <c r="P265" s="10">
        <v>1.7999999999999999E-16</v>
      </c>
      <c r="Q265" s="5">
        <v>0</v>
      </c>
      <c r="R265" s="5">
        <v>0</v>
      </c>
      <c r="S265" s="5">
        <v>0</v>
      </c>
      <c r="T265" s="5">
        <v>1</v>
      </c>
      <c r="U265" s="5" t="s">
        <v>113</v>
      </c>
      <c r="V265" s="5">
        <v>1</v>
      </c>
    </row>
    <row r="266" spans="1:22">
      <c r="A266" s="5">
        <v>14605</v>
      </c>
      <c r="B266" s="1" t="s">
        <v>339</v>
      </c>
      <c r="C266" s="1" t="s">
        <v>340</v>
      </c>
      <c r="D266" s="10">
        <v>10.25127</v>
      </c>
      <c r="E266" s="10">
        <v>7.8998989999999996</v>
      </c>
      <c r="F266" s="10">
        <v>8.5924040000000002</v>
      </c>
      <c r="G266" s="10">
        <v>9.3582850000000004</v>
      </c>
      <c r="H266" s="10">
        <v>8.5825980000000008</v>
      </c>
      <c r="I266" s="10">
        <v>-2.3513799999999998</v>
      </c>
      <c r="J266" s="10">
        <v>-1.6588700000000001</v>
      </c>
      <c r="K266" s="10">
        <v>-0.89298999999999995</v>
      </c>
      <c r="L266" s="10">
        <v>-1.6686799999999999</v>
      </c>
      <c r="M266" s="10">
        <v>1.95E-13</v>
      </c>
      <c r="N266" s="10">
        <v>8.1200000000000001E-11</v>
      </c>
      <c r="O266" s="10">
        <v>3.1520000000000001E-6</v>
      </c>
      <c r="P266" s="10">
        <v>1.01E-10</v>
      </c>
      <c r="Q266" s="5">
        <v>1</v>
      </c>
      <c r="R266" s="5">
        <v>0</v>
      </c>
      <c r="S266" s="5">
        <v>0</v>
      </c>
      <c r="T266" s="5">
        <v>1</v>
      </c>
      <c r="U266" s="5" t="s">
        <v>36</v>
      </c>
      <c r="V266" s="5">
        <v>2</v>
      </c>
    </row>
    <row r="267" spans="1:22">
      <c r="A267" s="5">
        <v>22364</v>
      </c>
      <c r="B267" s="1" t="s">
        <v>172</v>
      </c>
      <c r="C267" s="1" t="s">
        <v>173</v>
      </c>
      <c r="D267" s="10">
        <v>10.36561</v>
      </c>
      <c r="E267" s="10">
        <v>8.7313910000000003</v>
      </c>
      <c r="F267" s="10">
        <v>8.6940329999999992</v>
      </c>
      <c r="G267" s="10">
        <v>9.2360199999999999</v>
      </c>
      <c r="H267" s="10">
        <v>8.8512590000000007</v>
      </c>
      <c r="I267" s="10">
        <v>-1.63422</v>
      </c>
      <c r="J267" s="10">
        <v>-1.6715800000000001</v>
      </c>
      <c r="K267" s="10">
        <v>-1.1295900000000001</v>
      </c>
      <c r="L267" s="10">
        <v>-1.5143500000000001</v>
      </c>
      <c r="M267" s="10">
        <v>1.1700000000000001E-10</v>
      </c>
      <c r="N267" s="10">
        <v>5.8899999999999998E-11</v>
      </c>
      <c r="O267" s="10">
        <v>6.6510000000000005E-8</v>
      </c>
      <c r="P267" s="10">
        <v>5.1599999999999998E-10</v>
      </c>
      <c r="Q267" s="5">
        <v>1</v>
      </c>
      <c r="R267" s="5">
        <v>0</v>
      </c>
      <c r="S267" s="5">
        <v>0</v>
      </c>
      <c r="T267" s="5">
        <v>1</v>
      </c>
      <c r="U267" s="5" t="s">
        <v>36</v>
      </c>
      <c r="V267" s="5">
        <v>2</v>
      </c>
    </row>
    <row r="268" spans="1:22">
      <c r="A268" s="5">
        <v>17313</v>
      </c>
      <c r="B268" s="1" t="s">
        <v>297</v>
      </c>
      <c r="C268" s="1" t="s">
        <v>298</v>
      </c>
      <c r="D268" s="10">
        <v>10.136240000000001</v>
      </c>
      <c r="E268" s="10">
        <v>8.0057109999999998</v>
      </c>
      <c r="F268" s="10">
        <v>8.4608480000000004</v>
      </c>
      <c r="G268" s="10">
        <v>9.2671729999999997</v>
      </c>
      <c r="H268" s="10">
        <v>8.1258769999999991</v>
      </c>
      <c r="I268" s="10">
        <v>-2.1305299999999998</v>
      </c>
      <c r="J268" s="10">
        <v>-1.6754</v>
      </c>
      <c r="K268" s="10">
        <v>-0.86907000000000001</v>
      </c>
      <c r="L268" s="10">
        <v>-2.01037</v>
      </c>
      <c r="M268" s="10">
        <v>9.6449999999999997E-9</v>
      </c>
      <c r="N268" s="10">
        <v>4.721E-7</v>
      </c>
      <c r="O268" s="10">
        <v>1.823E-3</v>
      </c>
      <c r="P268" s="10">
        <v>3.0029999999999998E-8</v>
      </c>
      <c r="Q268" s="5">
        <v>1</v>
      </c>
      <c r="R268" s="5">
        <v>0</v>
      </c>
      <c r="S268" s="5">
        <v>0</v>
      </c>
      <c r="T268" s="5">
        <v>1</v>
      </c>
      <c r="U268" s="5" t="s">
        <v>36</v>
      </c>
      <c r="V268" s="5">
        <v>2</v>
      </c>
    </row>
    <row r="269" spans="1:22">
      <c r="A269" s="5">
        <v>108075</v>
      </c>
      <c r="B269" s="1" t="s">
        <v>188</v>
      </c>
      <c r="C269" s="1" t="s">
        <v>189</v>
      </c>
      <c r="D269" s="10">
        <v>9.1048910000000003</v>
      </c>
      <c r="E269" s="10">
        <v>7.4706400000000004</v>
      </c>
      <c r="F269" s="10">
        <v>7.4220730000000001</v>
      </c>
      <c r="G269" s="10">
        <v>7.2387329999999999</v>
      </c>
      <c r="H269" s="10">
        <v>7.3384020000000003</v>
      </c>
      <c r="I269" s="10">
        <v>-1.63425</v>
      </c>
      <c r="J269" s="10">
        <v>-1.68282</v>
      </c>
      <c r="K269" s="10">
        <v>-1.86616</v>
      </c>
      <c r="L269" s="10">
        <v>-1.7664899999999999</v>
      </c>
      <c r="M269" s="10">
        <v>3.2199999999999999E-13</v>
      </c>
      <c r="N269" s="10">
        <v>9.3699999999999995E-14</v>
      </c>
      <c r="O269" s="10">
        <v>8.57E-15</v>
      </c>
      <c r="P269" s="10">
        <v>6.3699999999999996E-14</v>
      </c>
      <c r="Q269" s="5">
        <v>1</v>
      </c>
      <c r="R269" s="5">
        <v>0</v>
      </c>
      <c r="S269" s="5">
        <v>1</v>
      </c>
      <c r="T269" s="5">
        <v>1</v>
      </c>
      <c r="U269" s="5" t="s">
        <v>451</v>
      </c>
      <c r="V269" s="5">
        <v>3</v>
      </c>
    </row>
    <row r="270" spans="1:22">
      <c r="A270" s="5">
        <v>233274</v>
      </c>
      <c r="B270" s="1" t="s">
        <v>499</v>
      </c>
      <c r="C270" s="1" t="s">
        <v>500</v>
      </c>
      <c r="D270" s="10">
        <v>8.8677539999999997</v>
      </c>
      <c r="E270" s="10">
        <v>7.1928650000000003</v>
      </c>
      <c r="F270" s="10">
        <v>7.1798770000000003</v>
      </c>
      <c r="G270" s="10">
        <v>7.038348</v>
      </c>
      <c r="H270" s="10">
        <v>7.1749429999999998</v>
      </c>
      <c r="I270" s="10">
        <v>-1.67489</v>
      </c>
      <c r="J270" s="10">
        <v>-1.68788</v>
      </c>
      <c r="K270" s="10">
        <v>-1.82941</v>
      </c>
      <c r="L270" s="10">
        <v>-1.6928099999999999</v>
      </c>
      <c r="M270" s="10">
        <v>6.8399999999999998E-18</v>
      </c>
      <c r="N270" s="10">
        <v>1.49E-18</v>
      </c>
      <c r="O270" s="10">
        <v>1.9699999999999999E-19</v>
      </c>
      <c r="P270" s="10">
        <v>2.6399999999999998E-18</v>
      </c>
      <c r="Q270" s="5">
        <v>1</v>
      </c>
      <c r="R270" s="5">
        <v>0</v>
      </c>
      <c r="S270" s="5">
        <v>0</v>
      </c>
      <c r="T270" s="5">
        <v>1</v>
      </c>
      <c r="U270" s="5" t="s">
        <v>36</v>
      </c>
      <c r="V270" s="5">
        <v>2</v>
      </c>
    </row>
    <row r="271" spans="1:22">
      <c r="A271" s="5">
        <v>56338</v>
      </c>
      <c r="B271" s="1" t="s">
        <v>550</v>
      </c>
      <c r="C271" s="1" t="s">
        <v>551</v>
      </c>
      <c r="D271" s="10">
        <v>12.426460000000001</v>
      </c>
      <c r="E271" s="10">
        <v>10.59769</v>
      </c>
      <c r="F271" s="10">
        <v>10.73828</v>
      </c>
      <c r="G271" s="10">
        <v>10.57344</v>
      </c>
      <c r="H271" s="10">
        <v>10.46734</v>
      </c>
      <c r="I271" s="10">
        <v>-1.8287800000000001</v>
      </c>
      <c r="J271" s="10">
        <v>-1.68818</v>
      </c>
      <c r="K271" s="10">
        <v>-1.8530199999999999</v>
      </c>
      <c r="L271" s="10">
        <v>-1.95912</v>
      </c>
      <c r="M271" s="10">
        <v>4.1600000000000001E-14</v>
      </c>
      <c r="N271" s="10">
        <v>8.6099999999999994E-14</v>
      </c>
      <c r="O271" s="10">
        <v>9.5999999999999998E-15</v>
      </c>
      <c r="P271" s="10">
        <v>8.9000000000000003E-15</v>
      </c>
      <c r="Q271" s="5">
        <v>1</v>
      </c>
      <c r="R271" s="5">
        <v>0</v>
      </c>
      <c r="S271" s="5">
        <v>1</v>
      </c>
      <c r="T271" s="5">
        <v>1</v>
      </c>
      <c r="U271" s="5" t="s">
        <v>451</v>
      </c>
      <c r="V271" s="5">
        <v>3</v>
      </c>
    </row>
    <row r="272" spans="1:22">
      <c r="A272" s="5">
        <v>13849</v>
      </c>
      <c r="B272" s="1" t="s">
        <v>293</v>
      </c>
      <c r="C272" s="1" t="s">
        <v>294</v>
      </c>
      <c r="D272" s="10">
        <v>10.8184</v>
      </c>
      <c r="E272" s="10">
        <v>9.1723949999999999</v>
      </c>
      <c r="F272" s="10">
        <v>9.116994</v>
      </c>
      <c r="G272" s="10">
        <v>9.4500960000000003</v>
      </c>
      <c r="H272" s="10">
        <v>9.4679629999999992</v>
      </c>
      <c r="I272" s="10">
        <v>-1.64601</v>
      </c>
      <c r="J272" s="10">
        <v>-1.7014100000000001</v>
      </c>
      <c r="K272" s="10">
        <v>-1.3683099999999999</v>
      </c>
      <c r="L272" s="10">
        <v>-1.3504400000000001</v>
      </c>
      <c r="M272" s="10">
        <v>4.0279999999999997E-9</v>
      </c>
      <c r="N272" s="10">
        <v>1.9850000000000001E-9</v>
      </c>
      <c r="O272" s="10">
        <v>8.5710000000000004E-8</v>
      </c>
      <c r="P272" s="10">
        <v>1.3120000000000001E-7</v>
      </c>
      <c r="Q272" s="5">
        <v>1</v>
      </c>
      <c r="R272" s="5">
        <v>0</v>
      </c>
      <c r="S272" s="5">
        <v>0</v>
      </c>
      <c r="T272" s="5">
        <v>0</v>
      </c>
      <c r="U272" s="5" t="s">
        <v>42</v>
      </c>
      <c r="V272" s="5">
        <v>1</v>
      </c>
    </row>
    <row r="273" spans="1:22">
      <c r="A273" s="5">
        <v>14456</v>
      </c>
      <c r="B273" s="1" t="s">
        <v>323</v>
      </c>
      <c r="C273" s="1" t="s">
        <v>324</v>
      </c>
      <c r="D273" s="10">
        <v>9.8601759999999992</v>
      </c>
      <c r="E273" s="10">
        <v>8.3199690000000004</v>
      </c>
      <c r="F273" s="10">
        <v>8.1487029999999994</v>
      </c>
      <c r="G273" s="10">
        <v>8.3539670000000008</v>
      </c>
      <c r="H273" s="10">
        <v>8.1837389999999992</v>
      </c>
      <c r="I273" s="10">
        <v>-1.5402100000000001</v>
      </c>
      <c r="J273" s="10">
        <v>-1.71147</v>
      </c>
      <c r="K273" s="10">
        <v>-1.50621</v>
      </c>
      <c r="L273" s="10">
        <v>-1.6764399999999999</v>
      </c>
      <c r="M273" s="10">
        <v>3.5130000000000002E-9</v>
      </c>
      <c r="N273" s="10">
        <v>4.5800000000000002E-10</v>
      </c>
      <c r="O273" s="10">
        <v>4.4839999999999998E-9</v>
      </c>
      <c r="P273" s="10">
        <v>9.0499999999999998E-10</v>
      </c>
      <c r="Q273" s="5">
        <v>0</v>
      </c>
      <c r="R273" s="5">
        <v>1</v>
      </c>
      <c r="S273" s="5">
        <v>0</v>
      </c>
      <c r="T273" s="5">
        <v>1</v>
      </c>
      <c r="U273" s="5" t="s">
        <v>90</v>
      </c>
      <c r="V273" s="5">
        <v>2</v>
      </c>
    </row>
    <row r="274" spans="1:22">
      <c r="A274" s="5">
        <v>74096</v>
      </c>
      <c r="B274" s="1" t="s">
        <v>114</v>
      </c>
      <c r="C274" s="1" t="s">
        <v>115</v>
      </c>
      <c r="D274" s="10">
        <v>10.97659</v>
      </c>
      <c r="E274" s="10">
        <v>9.2968159999999997</v>
      </c>
      <c r="F274" s="10">
        <v>9.2529000000000003</v>
      </c>
      <c r="G274" s="10">
        <v>9.9389009999999995</v>
      </c>
      <c r="H274" s="10">
        <v>9.7886579999999999</v>
      </c>
      <c r="I274" s="10">
        <v>-1.67977</v>
      </c>
      <c r="J274" s="10">
        <v>-1.7236899999999999</v>
      </c>
      <c r="K274" s="10">
        <v>-1.0376799999999999</v>
      </c>
      <c r="L274" s="10">
        <v>-1.1879299999999999</v>
      </c>
      <c r="M274" s="10">
        <v>1.02E-14</v>
      </c>
      <c r="N274" s="10">
        <v>1.9700000000000001E-15</v>
      </c>
      <c r="O274" s="10">
        <v>3.6799999999999998E-11</v>
      </c>
      <c r="P274" s="10">
        <v>4.6499999999999998E-12</v>
      </c>
      <c r="Q274" s="5">
        <v>1</v>
      </c>
      <c r="R274" s="5">
        <v>1</v>
      </c>
      <c r="S274" s="5">
        <v>0</v>
      </c>
      <c r="T274" s="5">
        <v>0</v>
      </c>
      <c r="U274" s="5" t="s">
        <v>262</v>
      </c>
      <c r="V274" s="5">
        <v>2</v>
      </c>
    </row>
    <row r="275" spans="1:22">
      <c r="A275" s="5">
        <v>26364</v>
      </c>
      <c r="B275" s="1" t="s">
        <v>329</v>
      </c>
      <c r="C275" s="1" t="s">
        <v>330</v>
      </c>
      <c r="D275" s="10">
        <v>11.78917</v>
      </c>
      <c r="E275" s="10">
        <v>10.574439999999999</v>
      </c>
      <c r="F275" s="10">
        <v>10.06433</v>
      </c>
      <c r="G275" s="10">
        <v>10.432370000000001</v>
      </c>
      <c r="H275" s="10">
        <v>10.461970000000001</v>
      </c>
      <c r="I275" s="10">
        <v>-1.2147300000000001</v>
      </c>
      <c r="J275" s="10">
        <v>-1.7248399999999999</v>
      </c>
      <c r="K275" s="10">
        <v>-1.3568</v>
      </c>
      <c r="L275" s="10">
        <v>-1.3271999999999999</v>
      </c>
      <c r="M275" s="10">
        <v>4.1600000000000001E-10</v>
      </c>
      <c r="N275" s="10">
        <v>4.2500000000000001E-13</v>
      </c>
      <c r="O275" s="10">
        <v>3.8200000000000001E-11</v>
      </c>
      <c r="P275" s="10">
        <v>9.2299999999999994E-11</v>
      </c>
      <c r="Q275" s="5">
        <v>0</v>
      </c>
      <c r="R275" s="5">
        <v>1</v>
      </c>
      <c r="S275" s="5">
        <v>0</v>
      </c>
      <c r="T275" s="5">
        <v>0</v>
      </c>
      <c r="U275" s="5" t="s">
        <v>55</v>
      </c>
      <c r="V275" s="5">
        <v>1</v>
      </c>
    </row>
    <row r="276" spans="1:22">
      <c r="A276" s="5">
        <v>76408</v>
      </c>
      <c r="B276" s="1" t="s">
        <v>317</v>
      </c>
      <c r="C276" s="1" t="s">
        <v>318</v>
      </c>
      <c r="D276" s="10">
        <v>9.147653</v>
      </c>
      <c r="E276" s="10">
        <v>7.9333819999999999</v>
      </c>
      <c r="F276" s="10">
        <v>7.4112720000000003</v>
      </c>
      <c r="G276" s="10">
        <v>7.3502850000000004</v>
      </c>
      <c r="H276" s="10">
        <v>7.7345370000000004</v>
      </c>
      <c r="I276" s="10">
        <v>-1.21427</v>
      </c>
      <c r="J276" s="10">
        <v>-1.73638</v>
      </c>
      <c r="K276" s="10">
        <v>-1.7973699999999999</v>
      </c>
      <c r="L276" s="10">
        <v>-1.4131199999999999</v>
      </c>
      <c r="M276" s="10">
        <v>6.9299999999999998E-13</v>
      </c>
      <c r="N276" s="10">
        <v>3.1499999999999999E-16</v>
      </c>
      <c r="O276" s="10">
        <v>1.09E-16</v>
      </c>
      <c r="P276" s="10">
        <v>3.5199999999999998E-14</v>
      </c>
      <c r="Q276" s="5">
        <v>0</v>
      </c>
      <c r="R276" s="5">
        <v>1</v>
      </c>
      <c r="S276" s="5">
        <v>0</v>
      </c>
      <c r="T276" s="5">
        <v>0</v>
      </c>
      <c r="U276" s="5" t="s">
        <v>55</v>
      </c>
      <c r="V276" s="5">
        <v>1</v>
      </c>
    </row>
    <row r="277" spans="1:22">
      <c r="A277" s="5">
        <v>104086</v>
      </c>
      <c r="B277" s="1" t="s">
        <v>243</v>
      </c>
      <c r="C277" s="1" t="s">
        <v>244</v>
      </c>
      <c r="D277" s="10">
        <v>9.3997270000000004</v>
      </c>
      <c r="E277" s="10">
        <v>7.8751740000000003</v>
      </c>
      <c r="F277" s="10">
        <v>7.6527289999999999</v>
      </c>
      <c r="G277" s="10">
        <v>7.3634019999999998</v>
      </c>
      <c r="H277" s="10">
        <v>7.6861709999999999</v>
      </c>
      <c r="I277" s="10">
        <v>-1.5245500000000001</v>
      </c>
      <c r="J277" s="10">
        <v>-1.7470000000000001</v>
      </c>
      <c r="K277" s="10">
        <v>-2.0363199999999999</v>
      </c>
      <c r="L277" s="10">
        <v>-1.71356</v>
      </c>
      <c r="M277" s="10">
        <v>3.6699999999999997E-17</v>
      </c>
      <c r="N277" s="10">
        <v>9.5099999999999999E-19</v>
      </c>
      <c r="O277" s="10">
        <v>2.92E-20</v>
      </c>
      <c r="P277" s="10">
        <v>2.6399999999999998E-18</v>
      </c>
      <c r="Q277" s="5">
        <v>0</v>
      </c>
      <c r="R277" s="5">
        <v>1</v>
      </c>
      <c r="S277" s="5">
        <v>1</v>
      </c>
      <c r="T277" s="5">
        <v>1</v>
      </c>
      <c r="U277" s="5" t="s">
        <v>23</v>
      </c>
      <c r="V277" s="5">
        <v>3</v>
      </c>
    </row>
    <row r="278" spans="1:22">
      <c r="A278" s="5">
        <v>17159</v>
      </c>
      <c r="B278" s="1" t="s">
        <v>351</v>
      </c>
      <c r="C278" s="1" t="s">
        <v>352</v>
      </c>
      <c r="D278" s="10">
        <v>12.019970000000001</v>
      </c>
      <c r="E278" s="10">
        <v>10.975110000000001</v>
      </c>
      <c r="F278" s="10">
        <v>10.26141</v>
      </c>
      <c r="G278" s="10">
        <v>10.39537</v>
      </c>
      <c r="H278" s="10">
        <v>10.57352</v>
      </c>
      <c r="I278" s="10">
        <v>-1.0448500000000001</v>
      </c>
      <c r="J278" s="10">
        <v>-1.7585599999999999</v>
      </c>
      <c r="K278" s="10">
        <v>-1.6246</v>
      </c>
      <c r="L278" s="10">
        <v>-1.44645</v>
      </c>
      <c r="M278" s="10">
        <v>5.7799999999999997E-10</v>
      </c>
      <c r="N278" s="10">
        <v>2.1200000000000001E-14</v>
      </c>
      <c r="O278" s="10">
        <v>7.5699999999999996E-14</v>
      </c>
      <c r="P278" s="10">
        <v>1.6400000000000001E-12</v>
      </c>
      <c r="Q278" s="5">
        <v>0</v>
      </c>
      <c r="R278" s="5">
        <v>1</v>
      </c>
      <c r="S278" s="5">
        <v>0</v>
      </c>
      <c r="T278" s="5">
        <v>0</v>
      </c>
      <c r="U278" s="5" t="s">
        <v>55</v>
      </c>
      <c r="V278" s="5">
        <v>1</v>
      </c>
    </row>
    <row r="279" spans="1:22">
      <c r="A279" s="5">
        <v>15216</v>
      </c>
      <c r="B279" s="1" t="s">
        <v>474</v>
      </c>
      <c r="C279" s="1" t="s">
        <v>475</v>
      </c>
      <c r="D279" s="10">
        <v>10.669840000000001</v>
      </c>
      <c r="E279" s="10">
        <v>9.5160970000000002</v>
      </c>
      <c r="F279" s="10">
        <v>8.8885869999999993</v>
      </c>
      <c r="G279" s="10">
        <v>7.7242540000000002</v>
      </c>
      <c r="H279" s="10">
        <v>9.2862170000000006</v>
      </c>
      <c r="I279" s="10">
        <v>-1.1537500000000001</v>
      </c>
      <c r="J279" s="10">
        <v>-1.7812600000000001</v>
      </c>
      <c r="K279" s="10">
        <v>-2.9455900000000002</v>
      </c>
      <c r="L279" s="10">
        <v>-1.3836299999999999</v>
      </c>
      <c r="M279" s="10">
        <v>5.8500000000000005E-11</v>
      </c>
      <c r="N279" s="10">
        <v>9.1999999999999996E-15</v>
      </c>
      <c r="O279" s="10">
        <v>3.22E-19</v>
      </c>
      <c r="P279" s="10">
        <v>2.1499999999999999E-12</v>
      </c>
      <c r="Q279" s="5">
        <v>0</v>
      </c>
      <c r="R279" s="5">
        <v>1</v>
      </c>
      <c r="S279" s="5">
        <v>1</v>
      </c>
      <c r="T279" s="5">
        <v>0</v>
      </c>
      <c r="U279" s="5" t="s">
        <v>39</v>
      </c>
      <c r="V279" s="5">
        <v>2</v>
      </c>
    </row>
    <row r="280" spans="1:22">
      <c r="A280" s="5">
        <v>407831</v>
      </c>
      <c r="B280" s="1" t="s">
        <v>567</v>
      </c>
      <c r="C280" s="1" t="s">
        <v>568</v>
      </c>
      <c r="D280" s="10">
        <v>11.221</v>
      </c>
      <c r="E280" s="10">
        <v>9.5453449999999993</v>
      </c>
      <c r="F280" s="10">
        <v>9.4329230000000006</v>
      </c>
      <c r="G280" s="10">
        <v>8.968432</v>
      </c>
      <c r="H280" s="10">
        <v>9.4765940000000004</v>
      </c>
      <c r="I280" s="10">
        <v>-1.6756500000000001</v>
      </c>
      <c r="J280" s="10">
        <v>-1.78807</v>
      </c>
      <c r="K280" s="10">
        <v>-2.25257</v>
      </c>
      <c r="L280" s="10">
        <v>-1.7444</v>
      </c>
      <c r="M280" s="10">
        <v>1.0499999999999999E-15</v>
      </c>
      <c r="N280" s="10">
        <v>7.2400000000000003E-17</v>
      </c>
      <c r="O280" s="10">
        <v>5.4199999999999999E-19</v>
      </c>
      <c r="P280" s="10">
        <v>2.43E-16</v>
      </c>
      <c r="Q280" s="5">
        <v>1</v>
      </c>
      <c r="R280" s="5">
        <v>1</v>
      </c>
      <c r="S280" s="5">
        <v>1</v>
      </c>
      <c r="T280" s="5">
        <v>1</v>
      </c>
      <c r="U280" s="5" t="s">
        <v>20</v>
      </c>
      <c r="V280" s="5">
        <v>4</v>
      </c>
    </row>
    <row r="281" spans="1:22">
      <c r="A281" s="5">
        <v>66259</v>
      </c>
      <c r="B281" s="1" t="s">
        <v>448</v>
      </c>
      <c r="C281" s="1" t="s">
        <v>449</v>
      </c>
      <c r="D281" s="10">
        <v>9.6669090000000004</v>
      </c>
      <c r="E281" s="10">
        <v>8.1602770000000007</v>
      </c>
      <c r="F281" s="10">
        <v>7.8705489999999996</v>
      </c>
      <c r="G281" s="10">
        <v>7.6143799999999997</v>
      </c>
      <c r="H281" s="10">
        <v>7.8238839999999996</v>
      </c>
      <c r="I281" s="10">
        <v>-1.5066299999999999</v>
      </c>
      <c r="J281" s="10">
        <v>-1.79636</v>
      </c>
      <c r="K281" s="10">
        <v>-2.05253</v>
      </c>
      <c r="L281" s="10">
        <v>-1.8430200000000001</v>
      </c>
      <c r="M281" s="10">
        <v>1.0499999999999999E-15</v>
      </c>
      <c r="N281" s="10">
        <v>8.1700000000000004E-18</v>
      </c>
      <c r="O281" s="10">
        <v>4.12E-19</v>
      </c>
      <c r="P281" s="10">
        <v>1.02E-17</v>
      </c>
      <c r="Q281" s="5">
        <v>0</v>
      </c>
      <c r="R281" s="5">
        <v>1</v>
      </c>
      <c r="S281" s="5">
        <v>1</v>
      </c>
      <c r="T281" s="5">
        <v>1</v>
      </c>
      <c r="U281" s="5" t="s">
        <v>23</v>
      </c>
      <c r="V281" s="5">
        <v>3</v>
      </c>
    </row>
    <row r="282" spans="1:22">
      <c r="A282" s="5">
        <v>16010</v>
      </c>
      <c r="B282" s="1" t="s">
        <v>154</v>
      </c>
      <c r="C282" s="1" t="s">
        <v>155</v>
      </c>
      <c r="D282" s="10">
        <v>11.025829999999999</v>
      </c>
      <c r="E282" s="10">
        <v>9.6248380000000004</v>
      </c>
      <c r="F282" s="10">
        <v>9.2032480000000003</v>
      </c>
      <c r="G282" s="10">
        <v>9.4346499999999995</v>
      </c>
      <c r="H282" s="10">
        <v>9.572654</v>
      </c>
      <c r="I282" s="10">
        <v>-1.401</v>
      </c>
      <c r="J282" s="10">
        <v>-1.8225899999999999</v>
      </c>
      <c r="K282" s="10">
        <v>-1.59118</v>
      </c>
      <c r="L282" s="10">
        <v>-1.4531799999999999</v>
      </c>
      <c r="M282" s="10">
        <v>4.0799999999999997E-11</v>
      </c>
      <c r="N282" s="10">
        <v>1.8700000000000001E-13</v>
      </c>
      <c r="O282" s="10">
        <v>2.23E-12</v>
      </c>
      <c r="P282" s="10">
        <v>2.15E-11</v>
      </c>
      <c r="Q282" s="5">
        <v>0</v>
      </c>
      <c r="R282" s="5">
        <v>1</v>
      </c>
      <c r="S282" s="5">
        <v>0</v>
      </c>
      <c r="T282" s="5">
        <v>0</v>
      </c>
      <c r="U282" s="5" t="s">
        <v>55</v>
      </c>
      <c r="V282" s="5">
        <v>1</v>
      </c>
    </row>
    <row r="283" spans="1:22">
      <c r="A283" s="5">
        <v>14128</v>
      </c>
      <c r="B283" s="1" t="s">
        <v>273</v>
      </c>
      <c r="C283" s="1" t="s">
        <v>274</v>
      </c>
      <c r="D283" s="10">
        <v>9.1543369999999999</v>
      </c>
      <c r="E283" s="10">
        <v>7.700615</v>
      </c>
      <c r="F283" s="10">
        <v>7.3287139999999997</v>
      </c>
      <c r="G283" s="10">
        <v>7.5105570000000004</v>
      </c>
      <c r="H283" s="10">
        <v>7.7790980000000003</v>
      </c>
      <c r="I283" s="10">
        <v>-1.4537199999999999</v>
      </c>
      <c r="J283" s="10">
        <v>-1.82562</v>
      </c>
      <c r="K283" s="10">
        <v>-1.64378</v>
      </c>
      <c r="L283" s="10">
        <v>-1.37524</v>
      </c>
      <c r="M283" s="10">
        <v>4.6699999999999998E-15</v>
      </c>
      <c r="N283" s="10">
        <v>1.6900000000000001E-17</v>
      </c>
      <c r="O283" s="10">
        <v>8.62E-17</v>
      </c>
      <c r="P283" s="10">
        <v>8.64E-15</v>
      </c>
      <c r="Q283" s="5">
        <v>0</v>
      </c>
      <c r="R283" s="5">
        <v>1</v>
      </c>
      <c r="S283" s="5">
        <v>0</v>
      </c>
      <c r="T283" s="5">
        <v>0</v>
      </c>
      <c r="U283" s="5" t="s">
        <v>55</v>
      </c>
      <c r="V283" s="5">
        <v>1</v>
      </c>
    </row>
    <row r="284" spans="1:22">
      <c r="A284" s="5">
        <v>23792</v>
      </c>
      <c r="B284" s="1" t="s">
        <v>76</v>
      </c>
      <c r="C284" s="1" t="s">
        <v>77</v>
      </c>
      <c r="D284" s="10">
        <v>8.9012390000000003</v>
      </c>
      <c r="E284" s="10">
        <v>8.1832580000000004</v>
      </c>
      <c r="F284" s="10">
        <v>7.0744439999999997</v>
      </c>
      <c r="G284" s="10">
        <v>6.9954900000000002</v>
      </c>
      <c r="H284" s="10">
        <v>7.2361560000000003</v>
      </c>
      <c r="I284" s="10">
        <v>-0.71797999999999995</v>
      </c>
      <c r="J284" s="10">
        <v>-1.8267899999999999</v>
      </c>
      <c r="K284" s="10">
        <v>-1.9057500000000001</v>
      </c>
      <c r="L284" s="10">
        <v>-1.6650799999999999</v>
      </c>
      <c r="M284" s="10">
        <v>6.5799999999999998E-12</v>
      </c>
      <c r="N284" s="10">
        <v>8.5499999999999998E-20</v>
      </c>
      <c r="O284" s="10">
        <v>2.2700000000000001E-20</v>
      </c>
      <c r="P284" s="10">
        <v>7.1200000000000004E-19</v>
      </c>
      <c r="Q284" s="5">
        <v>0</v>
      </c>
      <c r="R284" s="5">
        <v>1</v>
      </c>
      <c r="S284" s="5">
        <v>1</v>
      </c>
      <c r="T284" s="5">
        <v>1</v>
      </c>
      <c r="U284" s="5" t="s">
        <v>23</v>
      </c>
      <c r="V284" s="5">
        <v>3</v>
      </c>
    </row>
    <row r="285" spans="1:22">
      <c r="A285" s="5">
        <v>16010</v>
      </c>
      <c r="B285" s="1" t="s">
        <v>154</v>
      </c>
      <c r="C285" s="1" t="s">
        <v>155</v>
      </c>
      <c r="D285" s="10">
        <v>10.565810000000001</v>
      </c>
      <c r="E285" s="10">
        <v>9.1576439999999995</v>
      </c>
      <c r="F285" s="10">
        <v>8.7386199999999992</v>
      </c>
      <c r="G285" s="10">
        <v>8.9109680000000004</v>
      </c>
      <c r="H285" s="10">
        <v>8.9357349999999993</v>
      </c>
      <c r="I285" s="10">
        <v>-1.4081600000000001</v>
      </c>
      <c r="J285" s="10">
        <v>-1.8271900000000001</v>
      </c>
      <c r="K285" s="10">
        <v>-1.6548400000000001</v>
      </c>
      <c r="L285" s="10">
        <v>-1.6300699999999999</v>
      </c>
      <c r="M285" s="10">
        <v>1.57E-10</v>
      </c>
      <c r="N285" s="10">
        <v>8.3499999999999998E-13</v>
      </c>
      <c r="O285" s="10">
        <v>4.9300000000000002E-12</v>
      </c>
      <c r="P285" s="10">
        <v>1.1200000000000001E-11</v>
      </c>
      <c r="Q285" s="5">
        <v>0</v>
      </c>
      <c r="R285" s="5">
        <v>1</v>
      </c>
      <c r="S285" s="5">
        <v>0</v>
      </c>
      <c r="T285" s="5">
        <v>1</v>
      </c>
      <c r="U285" s="5" t="s">
        <v>90</v>
      </c>
      <c r="V285" s="5">
        <v>2</v>
      </c>
    </row>
    <row r="286" spans="1:22">
      <c r="A286" s="5">
        <v>71584</v>
      </c>
      <c r="B286" s="1" t="s">
        <v>152</v>
      </c>
      <c r="C286" s="1" t="s">
        <v>153</v>
      </c>
      <c r="D286" s="10">
        <v>10.64944</v>
      </c>
      <c r="E286" s="10">
        <v>9.1014470000000003</v>
      </c>
      <c r="F286" s="10">
        <v>8.8132380000000001</v>
      </c>
      <c r="G286" s="10">
        <v>7.8367909999999998</v>
      </c>
      <c r="H286" s="10">
        <v>8.7099930000000008</v>
      </c>
      <c r="I286" s="10">
        <v>-1.54799</v>
      </c>
      <c r="J286" s="10">
        <v>-1.8362000000000001</v>
      </c>
      <c r="K286" s="10">
        <v>-2.8126500000000001</v>
      </c>
      <c r="L286" s="10">
        <v>-1.9394499999999999</v>
      </c>
      <c r="M286" s="10">
        <v>4.099E-9</v>
      </c>
      <c r="N286" s="10">
        <v>1.64E-10</v>
      </c>
      <c r="O286" s="10">
        <v>3.0500000000000003E-14</v>
      </c>
      <c r="P286" s="10">
        <v>7.9699999999999994E-11</v>
      </c>
      <c r="Q286" s="5">
        <v>0</v>
      </c>
      <c r="R286" s="5">
        <v>1</v>
      </c>
      <c r="S286" s="5">
        <v>1</v>
      </c>
      <c r="T286" s="5">
        <v>1</v>
      </c>
      <c r="U286" s="5" t="s">
        <v>23</v>
      </c>
      <c r="V286" s="5">
        <v>3</v>
      </c>
    </row>
    <row r="287" spans="1:22">
      <c r="A287" s="5">
        <v>16009</v>
      </c>
      <c r="B287" s="1" t="s">
        <v>377</v>
      </c>
      <c r="C287" s="1" t="s">
        <v>378</v>
      </c>
      <c r="D287" s="10">
        <v>9.6459360000000007</v>
      </c>
      <c r="E287" s="10">
        <v>7.9516989999999996</v>
      </c>
      <c r="F287" s="10">
        <v>7.8048099999999998</v>
      </c>
      <c r="G287" s="10">
        <v>8.3383260000000003</v>
      </c>
      <c r="H287" s="10">
        <v>7.7637479999999996</v>
      </c>
      <c r="I287" s="10">
        <v>-1.69424</v>
      </c>
      <c r="J287" s="10">
        <v>-1.8411299999999999</v>
      </c>
      <c r="K287" s="10">
        <v>-1.3076099999999999</v>
      </c>
      <c r="L287" s="10">
        <v>-1.88219</v>
      </c>
      <c r="M287" s="10">
        <v>1.5600000000000001E-14</v>
      </c>
      <c r="N287" s="10">
        <v>1.02E-15</v>
      </c>
      <c r="O287" s="10">
        <v>7.3300000000000001E-13</v>
      </c>
      <c r="P287" s="10">
        <v>1.3799999999999999E-15</v>
      </c>
      <c r="Q287" s="5">
        <v>1</v>
      </c>
      <c r="R287" s="5">
        <v>1</v>
      </c>
      <c r="S287" s="5">
        <v>0</v>
      </c>
      <c r="T287" s="5">
        <v>1</v>
      </c>
      <c r="U287" s="5" t="s">
        <v>210</v>
      </c>
      <c r="V287" s="5">
        <v>3</v>
      </c>
    </row>
    <row r="288" spans="1:22">
      <c r="A288" s="5">
        <v>12274</v>
      </c>
      <c r="B288" s="1" t="s">
        <v>28</v>
      </c>
      <c r="C288" s="1" t="s">
        <v>29</v>
      </c>
      <c r="D288" s="10">
        <v>8.9345719999999993</v>
      </c>
      <c r="E288" s="10">
        <v>7.9465599999999998</v>
      </c>
      <c r="F288" s="10">
        <v>7.0590799999999998</v>
      </c>
      <c r="G288" s="10">
        <v>6.9844989999999996</v>
      </c>
      <c r="H288" s="10">
        <v>7.3439779999999999</v>
      </c>
      <c r="I288" s="10">
        <v>-0.98801000000000005</v>
      </c>
      <c r="J288" s="10">
        <v>-1.8754900000000001</v>
      </c>
      <c r="K288" s="10">
        <v>-1.95007</v>
      </c>
      <c r="L288" s="10">
        <v>-1.5905899999999999</v>
      </c>
      <c r="M288" s="10">
        <v>1.8900000000000001E-11</v>
      </c>
      <c r="N288" s="10">
        <v>5.0200000000000001E-17</v>
      </c>
      <c r="O288" s="10">
        <v>1.5700000000000001E-17</v>
      </c>
      <c r="P288" s="10">
        <v>2.21E-15</v>
      </c>
      <c r="Q288" s="5">
        <v>0</v>
      </c>
      <c r="R288" s="5">
        <v>1</v>
      </c>
      <c r="S288" s="5">
        <v>1</v>
      </c>
      <c r="T288" s="5">
        <v>1</v>
      </c>
      <c r="U288" s="5" t="s">
        <v>23</v>
      </c>
      <c r="V288" s="5">
        <v>3</v>
      </c>
    </row>
    <row r="289" spans="1:22">
      <c r="A289" s="5">
        <v>20496</v>
      </c>
      <c r="B289" s="1" t="s">
        <v>337</v>
      </c>
      <c r="C289" s="1" t="s">
        <v>338</v>
      </c>
      <c r="D289" s="10">
        <v>11.06132</v>
      </c>
      <c r="E289" s="10">
        <v>10.527419999999999</v>
      </c>
      <c r="F289" s="10">
        <v>9.1738389999999992</v>
      </c>
      <c r="G289" s="10">
        <v>9.3784880000000008</v>
      </c>
      <c r="H289" s="10">
        <v>9.6738490000000006</v>
      </c>
      <c r="I289" s="10">
        <v>-0.53391</v>
      </c>
      <c r="J289" s="10">
        <v>-1.88748</v>
      </c>
      <c r="K289" s="10">
        <v>-1.68283</v>
      </c>
      <c r="L289" s="10">
        <v>-1.38747</v>
      </c>
      <c r="M289" s="10">
        <v>5.477E-8</v>
      </c>
      <c r="N289" s="10">
        <v>1.9400000000000001E-18</v>
      </c>
      <c r="O289" s="10">
        <v>1.12E-17</v>
      </c>
      <c r="P289" s="10">
        <v>1.3799999999999999E-15</v>
      </c>
      <c r="Q289" s="5">
        <v>0</v>
      </c>
      <c r="R289" s="5">
        <v>1</v>
      </c>
      <c r="S289" s="5">
        <v>0</v>
      </c>
      <c r="T289" s="5">
        <v>0</v>
      </c>
      <c r="U289" s="5" t="s">
        <v>55</v>
      </c>
      <c r="V289" s="5">
        <v>1</v>
      </c>
    </row>
    <row r="290" spans="1:22">
      <c r="A290" s="5">
        <v>14132</v>
      </c>
      <c r="B290" s="1" t="s">
        <v>491</v>
      </c>
      <c r="C290" s="1" t="s">
        <v>492</v>
      </c>
      <c r="D290" s="10">
        <v>11.79129</v>
      </c>
      <c r="E290" s="10">
        <v>10.48427</v>
      </c>
      <c r="F290" s="10">
        <v>9.8954979999999999</v>
      </c>
      <c r="G290" s="10">
        <v>9.3413489999999992</v>
      </c>
      <c r="H290" s="10">
        <v>10.505549999999999</v>
      </c>
      <c r="I290" s="10">
        <v>-1.3070200000000001</v>
      </c>
      <c r="J290" s="10">
        <v>-1.8957900000000001</v>
      </c>
      <c r="K290" s="10">
        <v>-2.4499399999999998</v>
      </c>
      <c r="L290" s="10">
        <v>-1.2857400000000001</v>
      </c>
      <c r="M290" s="10">
        <v>1.9600000000000001E-12</v>
      </c>
      <c r="N290" s="10">
        <v>7.9899999999999997E-16</v>
      </c>
      <c r="O290" s="10">
        <v>3.8299999999999997E-18</v>
      </c>
      <c r="P290" s="10">
        <v>2.6400000000000001E-12</v>
      </c>
      <c r="Q290" s="5">
        <v>0</v>
      </c>
      <c r="R290" s="5">
        <v>1</v>
      </c>
      <c r="S290" s="5">
        <v>1</v>
      </c>
      <c r="T290" s="5">
        <v>0</v>
      </c>
      <c r="U290" s="5" t="s">
        <v>39</v>
      </c>
      <c r="V290" s="5">
        <v>2</v>
      </c>
    </row>
    <row r="291" spans="1:22">
      <c r="A291" s="5">
        <v>11607</v>
      </c>
      <c r="B291" s="1" t="s">
        <v>521</v>
      </c>
      <c r="C291" s="1" t="s">
        <v>522</v>
      </c>
      <c r="D291" s="10">
        <v>9.7445489999999992</v>
      </c>
      <c r="E291" s="10">
        <v>8.6938709999999997</v>
      </c>
      <c r="F291" s="10">
        <v>7.8346340000000003</v>
      </c>
      <c r="G291" s="10">
        <v>7.22844</v>
      </c>
      <c r="H291" s="10">
        <v>7.9278649999999997</v>
      </c>
      <c r="I291" s="10">
        <v>-1.0506800000000001</v>
      </c>
      <c r="J291" s="10">
        <v>-1.9099200000000001</v>
      </c>
      <c r="K291" s="10">
        <v>-2.5161099999999998</v>
      </c>
      <c r="L291" s="10">
        <v>-1.8166800000000001</v>
      </c>
      <c r="M291" s="10">
        <v>2.3870000000000001E-9</v>
      </c>
      <c r="N291" s="10">
        <v>2.2000000000000001E-14</v>
      </c>
      <c r="O291" s="10">
        <v>6.6700000000000004E-17</v>
      </c>
      <c r="P291" s="10">
        <v>1.0199999999999999E-13</v>
      </c>
      <c r="Q291" s="5">
        <v>0</v>
      </c>
      <c r="R291" s="5">
        <v>1</v>
      </c>
      <c r="S291" s="5">
        <v>1</v>
      </c>
      <c r="T291" s="5">
        <v>1</v>
      </c>
      <c r="U291" s="5" t="s">
        <v>23</v>
      </c>
      <c r="V291" s="5">
        <v>3</v>
      </c>
    </row>
    <row r="292" spans="1:22">
      <c r="A292" s="5">
        <v>14605</v>
      </c>
      <c r="B292" s="1" t="s">
        <v>339</v>
      </c>
      <c r="C292" s="1" t="s">
        <v>340</v>
      </c>
      <c r="D292" s="10">
        <v>12.879110000000001</v>
      </c>
      <c r="E292" s="10">
        <v>10.38231</v>
      </c>
      <c r="F292" s="10">
        <v>10.947229999999999</v>
      </c>
      <c r="G292" s="10">
        <v>11.70417</v>
      </c>
      <c r="H292" s="10">
        <v>11.00747</v>
      </c>
      <c r="I292" s="10">
        <v>-2.4967999999999999</v>
      </c>
      <c r="J292" s="10">
        <v>-1.93188</v>
      </c>
      <c r="K292" s="10">
        <v>-1.1749400000000001</v>
      </c>
      <c r="L292" s="10">
        <v>-1.8716299999999999</v>
      </c>
      <c r="M292" s="10">
        <v>1.9199999999999999E-12</v>
      </c>
      <c r="N292" s="10">
        <v>1.71E-10</v>
      </c>
      <c r="O292" s="10">
        <v>8.8380000000000001E-7</v>
      </c>
      <c r="P292" s="10">
        <v>4.1700000000000001E-10</v>
      </c>
      <c r="Q292" s="5">
        <v>1</v>
      </c>
      <c r="R292" s="5">
        <v>1</v>
      </c>
      <c r="S292" s="5">
        <v>0</v>
      </c>
      <c r="T292" s="5">
        <v>1</v>
      </c>
      <c r="U292" s="5" t="s">
        <v>210</v>
      </c>
      <c r="V292" s="5">
        <v>3</v>
      </c>
    </row>
    <row r="293" spans="1:22">
      <c r="A293" s="5">
        <v>16197</v>
      </c>
      <c r="B293" s="1" t="s">
        <v>313</v>
      </c>
      <c r="C293" s="1" t="s">
        <v>314</v>
      </c>
      <c r="D293" s="10">
        <v>11.00146</v>
      </c>
      <c r="E293" s="10">
        <v>8.9048829999999999</v>
      </c>
      <c r="F293" s="10">
        <v>9.0531360000000003</v>
      </c>
      <c r="G293" s="10">
        <v>9.1741989999999998</v>
      </c>
      <c r="H293" s="10">
        <v>9.1587599999999991</v>
      </c>
      <c r="I293" s="10">
        <v>-2.0965799999999999</v>
      </c>
      <c r="J293" s="10">
        <v>-1.9483200000000001</v>
      </c>
      <c r="K293" s="10">
        <v>-1.8272600000000001</v>
      </c>
      <c r="L293" s="10">
        <v>-1.8427</v>
      </c>
      <c r="M293" s="10">
        <v>6.6100000000000004E-14</v>
      </c>
      <c r="N293" s="10">
        <v>1.2300000000000001E-13</v>
      </c>
      <c r="O293" s="10">
        <v>3.2900000000000001E-13</v>
      </c>
      <c r="P293" s="10">
        <v>6.1999999999999998E-13</v>
      </c>
      <c r="Q293" s="5">
        <v>1</v>
      </c>
      <c r="R293" s="5">
        <v>1</v>
      </c>
      <c r="S293" s="5">
        <v>0</v>
      </c>
      <c r="T293" s="5">
        <v>1</v>
      </c>
      <c r="U293" s="5" t="s">
        <v>210</v>
      </c>
      <c r="V293" s="5">
        <v>3</v>
      </c>
    </row>
    <row r="294" spans="1:22">
      <c r="A294" s="5">
        <v>20661</v>
      </c>
      <c r="B294" s="1" t="s">
        <v>37</v>
      </c>
      <c r="C294" s="1" t="s">
        <v>38</v>
      </c>
      <c r="D294" s="10">
        <v>9.8832079999999998</v>
      </c>
      <c r="E294" s="10">
        <v>9.1002980000000004</v>
      </c>
      <c r="F294" s="10">
        <v>7.9335740000000001</v>
      </c>
      <c r="G294" s="10">
        <v>7.796519</v>
      </c>
      <c r="H294" s="10">
        <v>8.5786979999999993</v>
      </c>
      <c r="I294" s="10">
        <v>-0.78290999999999999</v>
      </c>
      <c r="J294" s="10">
        <v>-1.94963</v>
      </c>
      <c r="K294" s="10">
        <v>-2.0866899999999999</v>
      </c>
      <c r="L294" s="10">
        <v>-1.3045100000000001</v>
      </c>
      <c r="M294" s="10">
        <v>2.5100000000000001E-10</v>
      </c>
      <c r="N294" s="10">
        <v>3.5299999999999997E-18</v>
      </c>
      <c r="O294" s="10">
        <v>6.3300000000000002E-19</v>
      </c>
      <c r="P294" s="10">
        <v>1.8799999999999999E-14</v>
      </c>
      <c r="Q294" s="5">
        <v>0</v>
      </c>
      <c r="R294" s="5">
        <v>1</v>
      </c>
      <c r="S294" s="5">
        <v>1</v>
      </c>
      <c r="T294" s="5">
        <v>0</v>
      </c>
      <c r="U294" s="5" t="s">
        <v>39</v>
      </c>
      <c r="V294" s="5">
        <v>2</v>
      </c>
    </row>
    <row r="295" spans="1:22">
      <c r="A295" s="5">
        <v>12978</v>
      </c>
      <c r="B295" s="1" t="s">
        <v>74</v>
      </c>
      <c r="C295" s="1" t="s">
        <v>75</v>
      </c>
      <c r="D295" s="10">
        <v>11.386509999999999</v>
      </c>
      <c r="E295" s="10">
        <v>10.334619999999999</v>
      </c>
      <c r="F295" s="10">
        <v>9.4331739999999993</v>
      </c>
      <c r="G295" s="10">
        <v>8.1996669999999998</v>
      </c>
      <c r="H295" s="10">
        <v>9.9025479999999995</v>
      </c>
      <c r="I295" s="10">
        <v>-1.05189</v>
      </c>
      <c r="J295" s="10">
        <v>-1.95333</v>
      </c>
      <c r="K295" s="10">
        <v>-3.1868400000000001</v>
      </c>
      <c r="L295" s="10">
        <v>-1.4839599999999999</v>
      </c>
      <c r="M295" s="10">
        <v>7.0019999999999998E-7</v>
      </c>
      <c r="N295" s="10">
        <v>1.1500000000000001E-11</v>
      </c>
      <c r="O295" s="10">
        <v>5.4100000000000001E-16</v>
      </c>
      <c r="P295" s="10">
        <v>2.5949999999999998E-9</v>
      </c>
      <c r="Q295" s="5">
        <v>0</v>
      </c>
      <c r="R295" s="5">
        <v>1</v>
      </c>
      <c r="S295" s="5">
        <v>1</v>
      </c>
      <c r="T295" s="5">
        <v>0</v>
      </c>
      <c r="U295" s="5" t="s">
        <v>39</v>
      </c>
      <c r="V295" s="5">
        <v>2</v>
      </c>
    </row>
    <row r="296" spans="1:22">
      <c r="A296" s="5">
        <v>21858</v>
      </c>
      <c r="B296" s="1" t="s">
        <v>357</v>
      </c>
      <c r="C296" s="1" t="s">
        <v>358</v>
      </c>
      <c r="D296" s="10">
        <v>10.882210000000001</v>
      </c>
      <c r="E296" s="10">
        <v>9.4776349999999994</v>
      </c>
      <c r="F296" s="10">
        <v>8.9213749999999994</v>
      </c>
      <c r="G296" s="10">
        <v>8.7751370000000009</v>
      </c>
      <c r="H296" s="10">
        <v>9.1274010000000008</v>
      </c>
      <c r="I296" s="10">
        <v>-1.4045799999999999</v>
      </c>
      <c r="J296" s="10">
        <v>-1.9608399999999999</v>
      </c>
      <c r="K296" s="10">
        <v>-2.1070700000000002</v>
      </c>
      <c r="L296" s="10">
        <v>-1.75481</v>
      </c>
      <c r="M296" s="10">
        <v>4.5300000000000003E-12</v>
      </c>
      <c r="N296" s="10">
        <v>4.3699999999999996E-15</v>
      </c>
      <c r="O296" s="10">
        <v>7.5599999999999996E-16</v>
      </c>
      <c r="P296" s="10">
        <v>7.1900000000000002E-14</v>
      </c>
      <c r="Q296" s="5">
        <v>0</v>
      </c>
      <c r="R296" s="5">
        <v>1</v>
      </c>
      <c r="S296" s="5">
        <v>1</v>
      </c>
      <c r="T296" s="5">
        <v>1</v>
      </c>
      <c r="U296" s="5" t="s">
        <v>23</v>
      </c>
      <c r="V296" s="5">
        <v>3</v>
      </c>
    </row>
    <row r="297" spans="1:22">
      <c r="A297" s="5">
        <v>54725</v>
      </c>
      <c r="B297" s="1" t="s">
        <v>178</v>
      </c>
      <c r="C297" s="1" t="s">
        <v>179</v>
      </c>
      <c r="D297" s="10">
        <v>9.5564090000000004</v>
      </c>
      <c r="E297" s="10">
        <v>8.8145640000000007</v>
      </c>
      <c r="F297" s="10">
        <v>7.5925279999999997</v>
      </c>
      <c r="G297" s="10">
        <v>7.2419770000000003</v>
      </c>
      <c r="H297" s="10">
        <v>8.6014610000000005</v>
      </c>
      <c r="I297" s="10">
        <v>-0.74185000000000001</v>
      </c>
      <c r="J297" s="10">
        <v>-1.9638800000000001</v>
      </c>
      <c r="K297" s="10">
        <v>-2.3144300000000002</v>
      </c>
      <c r="L297" s="10">
        <v>-0.95494999999999997</v>
      </c>
      <c r="M297" s="10">
        <v>1.2550000000000001E-7</v>
      </c>
      <c r="N297" s="10">
        <v>1.2199999999999999E-15</v>
      </c>
      <c r="O297" s="10">
        <v>3.7100000000000001E-17</v>
      </c>
      <c r="P297" s="10">
        <v>1.9500000000000001E-9</v>
      </c>
      <c r="Q297" s="5">
        <v>0</v>
      </c>
      <c r="R297" s="5">
        <v>1</v>
      </c>
      <c r="S297" s="5">
        <v>1</v>
      </c>
      <c r="T297" s="5">
        <v>0</v>
      </c>
      <c r="U297" s="5" t="s">
        <v>39</v>
      </c>
      <c r="V297" s="5">
        <v>2</v>
      </c>
    </row>
    <row r="298" spans="1:22">
      <c r="A298" s="5">
        <v>27528</v>
      </c>
      <c r="B298" s="1" t="s">
        <v>311</v>
      </c>
      <c r="C298" s="1" t="s">
        <v>312</v>
      </c>
      <c r="D298" s="10">
        <v>9.6280199999999994</v>
      </c>
      <c r="E298" s="10">
        <v>8.4222339999999996</v>
      </c>
      <c r="F298" s="10">
        <v>7.6308100000000003</v>
      </c>
      <c r="G298" s="10">
        <v>7.295401</v>
      </c>
      <c r="H298" s="10">
        <v>7.9092419999999999</v>
      </c>
      <c r="I298" s="10">
        <v>-1.2057899999999999</v>
      </c>
      <c r="J298" s="10">
        <v>-1.9972099999999999</v>
      </c>
      <c r="K298" s="10">
        <v>-2.3326199999999999</v>
      </c>
      <c r="L298" s="10">
        <v>-1.71878</v>
      </c>
      <c r="M298" s="10">
        <v>3.4100000000000001E-13</v>
      </c>
      <c r="N298" s="10">
        <v>8.3499999999999995E-18</v>
      </c>
      <c r="O298" s="10">
        <v>2.74E-19</v>
      </c>
      <c r="P298" s="10">
        <v>3.0499999999999998E-16</v>
      </c>
      <c r="Q298" s="5">
        <v>0</v>
      </c>
      <c r="R298" s="5">
        <v>1</v>
      </c>
      <c r="S298" s="5">
        <v>1</v>
      </c>
      <c r="T298" s="5">
        <v>1</v>
      </c>
      <c r="U298" s="5" t="s">
        <v>23</v>
      </c>
      <c r="V298" s="5">
        <v>3</v>
      </c>
    </row>
    <row r="299" spans="1:22">
      <c r="A299" s="5">
        <v>53877</v>
      </c>
      <c r="B299" s="1" t="s">
        <v>472</v>
      </c>
      <c r="C299" s="1" t="s">
        <v>473</v>
      </c>
      <c r="D299" s="10">
        <v>10.89832</v>
      </c>
      <c r="E299" s="10">
        <v>9.6978539999999995</v>
      </c>
      <c r="F299" s="10">
        <v>8.8813399999999998</v>
      </c>
      <c r="G299" s="10">
        <v>7.8207279999999999</v>
      </c>
      <c r="H299" s="10">
        <v>9.628069</v>
      </c>
      <c r="I299" s="10">
        <v>-1.2004699999999999</v>
      </c>
      <c r="J299" s="10">
        <v>-2.0169800000000002</v>
      </c>
      <c r="K299" s="10">
        <v>-3.0775899999999998</v>
      </c>
      <c r="L299" s="10">
        <v>-1.2702500000000001</v>
      </c>
      <c r="M299" s="10">
        <v>2.4480000000000002E-7</v>
      </c>
      <c r="N299" s="10">
        <v>2.15E-11</v>
      </c>
      <c r="O299" s="10">
        <v>4.0700000000000003E-15</v>
      </c>
      <c r="P299" s="10">
        <v>1.108E-7</v>
      </c>
      <c r="Q299" s="5">
        <v>0</v>
      </c>
      <c r="R299" s="5">
        <v>1</v>
      </c>
      <c r="S299" s="5">
        <v>1</v>
      </c>
      <c r="T299" s="5">
        <v>0</v>
      </c>
      <c r="U299" s="5" t="s">
        <v>39</v>
      </c>
      <c r="V299" s="5">
        <v>2</v>
      </c>
    </row>
    <row r="300" spans="1:22">
      <c r="A300" s="5">
        <v>104086</v>
      </c>
      <c r="B300" s="1" t="s">
        <v>243</v>
      </c>
      <c r="C300" s="1" t="s">
        <v>244</v>
      </c>
      <c r="D300" s="10">
        <v>9.9671889999999994</v>
      </c>
      <c r="E300" s="10">
        <v>8.2844200000000008</v>
      </c>
      <c r="F300" s="10">
        <v>7.948906</v>
      </c>
      <c r="G300" s="10">
        <v>7.5736920000000003</v>
      </c>
      <c r="H300" s="10">
        <v>7.9975579999999997</v>
      </c>
      <c r="I300" s="10">
        <v>-1.6827700000000001</v>
      </c>
      <c r="J300" s="10">
        <v>-2.0182799999999999</v>
      </c>
      <c r="K300" s="10">
        <v>-2.3935</v>
      </c>
      <c r="L300" s="10">
        <v>-1.96963</v>
      </c>
      <c r="M300" s="10">
        <v>3.2399999999999999E-16</v>
      </c>
      <c r="N300" s="10">
        <v>2.1500000000000001E-18</v>
      </c>
      <c r="O300" s="10">
        <v>5.22E-20</v>
      </c>
      <c r="P300" s="10">
        <v>7.1600000000000004E-18</v>
      </c>
      <c r="Q300" s="5">
        <v>1</v>
      </c>
      <c r="R300" s="5">
        <v>1</v>
      </c>
      <c r="S300" s="5">
        <v>1</v>
      </c>
      <c r="T300" s="5">
        <v>1</v>
      </c>
      <c r="U300" s="5" t="s">
        <v>20</v>
      </c>
      <c r="V300" s="5">
        <v>4</v>
      </c>
    </row>
    <row r="301" spans="1:22">
      <c r="A301" s="5">
        <v>13586</v>
      </c>
      <c r="B301" s="1" t="s">
        <v>78</v>
      </c>
      <c r="C301" s="1" t="s">
        <v>79</v>
      </c>
      <c r="D301" s="10">
        <v>11.4443</v>
      </c>
      <c r="E301" s="10">
        <v>10.2318</v>
      </c>
      <c r="F301" s="10">
        <v>9.425497</v>
      </c>
      <c r="G301" s="10">
        <v>8.1846259999999997</v>
      </c>
      <c r="H301" s="10">
        <v>10.17057</v>
      </c>
      <c r="I301" s="10">
        <v>-1.2124999999999999</v>
      </c>
      <c r="J301" s="10">
        <v>-2.0188000000000001</v>
      </c>
      <c r="K301" s="10">
        <v>-3.2596699999999998</v>
      </c>
      <c r="L301" s="10">
        <v>-1.27372</v>
      </c>
      <c r="M301" s="10">
        <v>6.116E-7</v>
      </c>
      <c r="N301" s="10">
        <v>7.8000000000000002E-11</v>
      </c>
      <c r="O301" s="10">
        <v>4.9500000000000004E-15</v>
      </c>
      <c r="P301" s="10">
        <v>3.1469999999999998E-7</v>
      </c>
      <c r="Q301" s="5">
        <v>0</v>
      </c>
      <c r="R301" s="5">
        <v>1</v>
      </c>
      <c r="S301" s="5">
        <v>1</v>
      </c>
      <c r="T301" s="5">
        <v>0</v>
      </c>
      <c r="U301" s="5" t="s">
        <v>39</v>
      </c>
      <c r="V301" s="5">
        <v>2</v>
      </c>
    </row>
    <row r="302" spans="1:22">
      <c r="A302" s="5">
        <v>14859</v>
      </c>
      <c r="B302" s="1" t="s">
        <v>107</v>
      </c>
      <c r="C302" s="1" t="s">
        <v>108</v>
      </c>
      <c r="D302" s="10">
        <v>10.208880000000001</v>
      </c>
      <c r="E302" s="10">
        <v>9.1839320000000004</v>
      </c>
      <c r="F302" s="10">
        <v>8.1680279999999996</v>
      </c>
      <c r="G302" s="10">
        <v>7.6263880000000004</v>
      </c>
      <c r="H302" s="10">
        <v>8.8801520000000007</v>
      </c>
      <c r="I302" s="10">
        <v>-1.02494</v>
      </c>
      <c r="J302" s="10">
        <v>-2.0408499999999998</v>
      </c>
      <c r="K302" s="10">
        <v>-2.58249</v>
      </c>
      <c r="L302" s="10">
        <v>-1.3287199999999999</v>
      </c>
      <c r="M302" s="10">
        <v>4.9500000000000005E-10</v>
      </c>
      <c r="N302" s="10">
        <v>6.19E-16</v>
      </c>
      <c r="O302" s="10">
        <v>4.4300000000000003E-18</v>
      </c>
      <c r="P302" s="10">
        <v>4.5399999999999996E-12</v>
      </c>
      <c r="Q302" s="5">
        <v>0</v>
      </c>
      <c r="R302" s="5">
        <v>1</v>
      </c>
      <c r="S302" s="5">
        <v>1</v>
      </c>
      <c r="T302" s="5">
        <v>0</v>
      </c>
      <c r="U302" s="5" t="s">
        <v>39</v>
      </c>
      <c r="V302" s="5">
        <v>2</v>
      </c>
    </row>
    <row r="303" spans="1:22">
      <c r="A303" s="5">
        <v>21412</v>
      </c>
      <c r="B303" s="1" t="s">
        <v>505</v>
      </c>
      <c r="C303" s="1" t="s">
        <v>506</v>
      </c>
      <c r="D303" s="10">
        <v>11.21311</v>
      </c>
      <c r="E303" s="10">
        <v>9.6645939999999992</v>
      </c>
      <c r="F303" s="10">
        <v>9.1625809999999994</v>
      </c>
      <c r="G303" s="10">
        <v>8.0390110000000004</v>
      </c>
      <c r="H303" s="10">
        <v>9.3996289999999991</v>
      </c>
      <c r="I303" s="10">
        <v>-1.5485199999999999</v>
      </c>
      <c r="J303" s="10">
        <v>-2.0505300000000002</v>
      </c>
      <c r="K303" s="10">
        <v>-3.1741000000000001</v>
      </c>
      <c r="L303" s="10">
        <v>-1.81348</v>
      </c>
      <c r="M303" s="10">
        <v>8.2000000000000004E-13</v>
      </c>
      <c r="N303" s="10">
        <v>1.7400000000000001E-15</v>
      </c>
      <c r="O303" s="10">
        <v>2.3400000000000002E-19</v>
      </c>
      <c r="P303" s="10">
        <v>3.7100000000000001E-14</v>
      </c>
      <c r="Q303" s="5">
        <v>0</v>
      </c>
      <c r="R303" s="5">
        <v>1</v>
      </c>
      <c r="S303" s="5">
        <v>1</v>
      </c>
      <c r="T303" s="5">
        <v>1</v>
      </c>
      <c r="U303" s="5" t="s">
        <v>23</v>
      </c>
      <c r="V303" s="5">
        <v>3</v>
      </c>
    </row>
    <row r="304" spans="1:22">
      <c r="A304" s="5">
        <v>241041</v>
      </c>
      <c r="B304" s="1" t="s">
        <v>485</v>
      </c>
      <c r="C304" s="1" t="s">
        <v>486</v>
      </c>
      <c r="D304" s="10">
        <v>10.03715</v>
      </c>
      <c r="E304" s="10">
        <v>8.031701</v>
      </c>
      <c r="F304" s="10">
        <v>7.9831139999999996</v>
      </c>
      <c r="G304" s="10">
        <v>7.675821</v>
      </c>
      <c r="H304" s="10">
        <v>8.0092990000000004</v>
      </c>
      <c r="I304" s="10">
        <v>-2.0054400000000001</v>
      </c>
      <c r="J304" s="10">
        <v>-2.05403</v>
      </c>
      <c r="K304" s="10">
        <v>-2.3613200000000001</v>
      </c>
      <c r="L304" s="10">
        <v>-2.0278499999999999</v>
      </c>
      <c r="M304" s="10">
        <v>3.13E-15</v>
      </c>
      <c r="N304" s="10">
        <v>5.7700000000000001E-16</v>
      </c>
      <c r="O304" s="10">
        <v>2.7099999999999999E-17</v>
      </c>
      <c r="P304" s="10">
        <v>1.41E-15</v>
      </c>
      <c r="Q304" s="5">
        <v>1</v>
      </c>
      <c r="R304" s="5">
        <v>1</v>
      </c>
      <c r="S304" s="5">
        <v>1</v>
      </c>
      <c r="T304" s="5">
        <v>1</v>
      </c>
      <c r="U304" s="5" t="s">
        <v>20</v>
      </c>
      <c r="V304" s="5">
        <v>4</v>
      </c>
    </row>
    <row r="305" spans="1:22">
      <c r="A305" s="5">
        <v>69165</v>
      </c>
      <c r="B305" s="1" t="s">
        <v>379</v>
      </c>
      <c r="C305" s="1" t="s">
        <v>380</v>
      </c>
      <c r="D305" s="10">
        <v>9.022824</v>
      </c>
      <c r="E305" s="10">
        <v>6.9687760000000001</v>
      </c>
      <c r="F305" s="10">
        <v>6.9575670000000001</v>
      </c>
      <c r="G305" s="10">
        <v>6.9543509999999999</v>
      </c>
      <c r="H305" s="10">
        <v>6.936871</v>
      </c>
      <c r="I305" s="10">
        <v>-2.0540500000000002</v>
      </c>
      <c r="J305" s="10">
        <v>-2.0652599999999999</v>
      </c>
      <c r="K305" s="10">
        <v>-2.06847</v>
      </c>
      <c r="L305" s="10">
        <v>-2.08595</v>
      </c>
      <c r="M305" s="10">
        <v>3.9E-19</v>
      </c>
      <c r="N305" s="10">
        <v>1.14E-19</v>
      </c>
      <c r="O305" s="10">
        <v>5.8E-20</v>
      </c>
      <c r="P305" s="10">
        <v>1.3399999999999999E-19</v>
      </c>
      <c r="Q305" s="5">
        <v>1</v>
      </c>
      <c r="R305" s="5">
        <v>1</v>
      </c>
      <c r="S305" s="5">
        <v>1</v>
      </c>
      <c r="T305" s="5">
        <v>1</v>
      </c>
      <c r="U305" s="5" t="s">
        <v>20</v>
      </c>
      <c r="V305" s="5">
        <v>4</v>
      </c>
    </row>
    <row r="306" spans="1:22">
      <c r="A306" s="5">
        <v>101488</v>
      </c>
      <c r="B306" s="1" t="s">
        <v>237</v>
      </c>
      <c r="C306" s="1" t="s">
        <v>238</v>
      </c>
      <c r="D306" s="10">
        <v>10.9819</v>
      </c>
      <c r="E306" s="10">
        <v>9.2815200000000004</v>
      </c>
      <c r="F306" s="10">
        <v>8.8969939999999994</v>
      </c>
      <c r="G306" s="10">
        <v>8.9185289999999995</v>
      </c>
      <c r="H306" s="10">
        <v>9.0828939999999996</v>
      </c>
      <c r="I306" s="10">
        <v>-1.70038</v>
      </c>
      <c r="J306" s="10">
        <v>-2.0849099999999998</v>
      </c>
      <c r="K306" s="10">
        <v>-2.0633699999999999</v>
      </c>
      <c r="L306" s="10">
        <v>-1.8990100000000001</v>
      </c>
      <c r="M306" s="10">
        <v>1.07E-13</v>
      </c>
      <c r="N306" s="10">
        <v>8.0200000000000002E-16</v>
      </c>
      <c r="O306" s="10">
        <v>7.1900000000000005E-16</v>
      </c>
      <c r="P306" s="10">
        <v>1.04E-14</v>
      </c>
      <c r="Q306" s="5">
        <v>1</v>
      </c>
      <c r="R306" s="5">
        <v>1</v>
      </c>
      <c r="S306" s="5">
        <v>1</v>
      </c>
      <c r="T306" s="5">
        <v>1</v>
      </c>
      <c r="U306" s="5" t="s">
        <v>20</v>
      </c>
      <c r="V306" s="5">
        <v>4</v>
      </c>
    </row>
    <row r="307" spans="1:22">
      <c r="A307" s="5">
        <v>74747</v>
      </c>
      <c r="B307" s="1" t="s">
        <v>533</v>
      </c>
      <c r="C307" s="1" t="s">
        <v>534</v>
      </c>
      <c r="D307" s="10">
        <v>11.66459</v>
      </c>
      <c r="E307" s="10">
        <v>9.3356169999999992</v>
      </c>
      <c r="F307" s="10">
        <v>9.5661360000000002</v>
      </c>
      <c r="G307" s="10">
        <v>9.97349</v>
      </c>
      <c r="H307" s="10">
        <v>9.6987410000000001</v>
      </c>
      <c r="I307" s="10">
        <v>-2.32897</v>
      </c>
      <c r="J307" s="10">
        <v>-2.0984500000000001</v>
      </c>
      <c r="K307" s="10">
        <v>-1.6911</v>
      </c>
      <c r="L307" s="10">
        <v>-1.9658500000000001</v>
      </c>
      <c r="M307" s="10">
        <v>6.4600000000000002E-11</v>
      </c>
      <c r="N307" s="10">
        <v>3.5500000000000001E-10</v>
      </c>
      <c r="O307" s="10">
        <v>1.6449999999999998E-8</v>
      </c>
      <c r="P307" s="10">
        <v>1.5489999999999999E-9</v>
      </c>
      <c r="Q307" s="5">
        <v>1</v>
      </c>
      <c r="R307" s="5">
        <v>1</v>
      </c>
      <c r="S307" s="5">
        <v>0</v>
      </c>
      <c r="T307" s="5">
        <v>1</v>
      </c>
      <c r="U307" s="5" t="s">
        <v>210</v>
      </c>
      <c r="V307" s="5">
        <v>3</v>
      </c>
    </row>
    <row r="308" spans="1:22">
      <c r="A308" s="5">
        <v>192188</v>
      </c>
      <c r="B308" s="1" t="s">
        <v>386</v>
      </c>
      <c r="C308" s="1" t="s">
        <v>387</v>
      </c>
      <c r="D308" s="10">
        <v>10.161339999999999</v>
      </c>
      <c r="E308" s="10">
        <v>8.6667070000000006</v>
      </c>
      <c r="F308" s="10">
        <v>8.0414580000000004</v>
      </c>
      <c r="G308" s="10">
        <v>7.6754389999999999</v>
      </c>
      <c r="H308" s="10">
        <v>8.4029439999999997</v>
      </c>
      <c r="I308" s="10">
        <v>-1.4946299999999999</v>
      </c>
      <c r="J308" s="10">
        <v>-2.1198800000000002</v>
      </c>
      <c r="K308" s="10">
        <v>-2.4859</v>
      </c>
      <c r="L308" s="10">
        <v>-1.7584</v>
      </c>
      <c r="M308" s="10">
        <v>1.65E-12</v>
      </c>
      <c r="N308" s="10">
        <v>9.8999999999999992E-16</v>
      </c>
      <c r="O308" s="10">
        <v>3.24E-17</v>
      </c>
      <c r="P308" s="10">
        <v>7.3599999999999997E-14</v>
      </c>
      <c r="Q308" s="5">
        <v>0</v>
      </c>
      <c r="R308" s="5">
        <v>1</v>
      </c>
      <c r="S308" s="5">
        <v>1</v>
      </c>
      <c r="T308" s="5">
        <v>1</v>
      </c>
      <c r="U308" s="5" t="s">
        <v>23</v>
      </c>
      <c r="V308" s="5">
        <v>3</v>
      </c>
    </row>
    <row r="309" spans="1:22">
      <c r="A309" s="5">
        <v>20661</v>
      </c>
      <c r="B309" s="1" t="s">
        <v>37</v>
      </c>
      <c r="C309" s="1" t="s">
        <v>38</v>
      </c>
      <c r="D309" s="10">
        <v>10.231909999999999</v>
      </c>
      <c r="E309" s="10">
        <v>9.4346139999999998</v>
      </c>
      <c r="F309" s="10">
        <v>8.0893169999999994</v>
      </c>
      <c r="G309" s="10">
        <v>7.9186560000000004</v>
      </c>
      <c r="H309" s="10">
        <v>8.8408580000000008</v>
      </c>
      <c r="I309" s="10">
        <v>-0.79730000000000001</v>
      </c>
      <c r="J309" s="10">
        <v>-2.1425900000000002</v>
      </c>
      <c r="K309" s="10">
        <v>-2.31325</v>
      </c>
      <c r="L309" s="10">
        <v>-1.3910499999999999</v>
      </c>
      <c r="M309" s="10">
        <v>1.7559999999999999E-9</v>
      </c>
      <c r="N309" s="10">
        <v>7.1699999999999996E-18</v>
      </c>
      <c r="O309" s="10">
        <v>1.08E-18</v>
      </c>
      <c r="P309" s="10">
        <v>6.3600000000000002E-14</v>
      </c>
      <c r="Q309" s="5">
        <v>0</v>
      </c>
      <c r="R309" s="5">
        <v>1</v>
      </c>
      <c r="S309" s="5">
        <v>1</v>
      </c>
      <c r="T309" s="5">
        <v>0</v>
      </c>
      <c r="U309" s="5" t="s">
        <v>39</v>
      </c>
      <c r="V309" s="5">
        <v>2</v>
      </c>
    </row>
    <row r="310" spans="1:22">
      <c r="A310" s="5">
        <v>16011</v>
      </c>
      <c r="B310" s="1" t="s">
        <v>511</v>
      </c>
      <c r="C310" s="1" t="s">
        <v>512</v>
      </c>
      <c r="D310" s="10">
        <v>9.9590110000000003</v>
      </c>
      <c r="E310" s="10">
        <v>8.4640029999999999</v>
      </c>
      <c r="F310" s="10">
        <v>7.8048089999999997</v>
      </c>
      <c r="G310" s="10">
        <v>8.0492290000000004</v>
      </c>
      <c r="H310" s="10">
        <v>7.9403439999999996</v>
      </c>
      <c r="I310" s="10">
        <v>-1.49501</v>
      </c>
      <c r="J310" s="10">
        <v>-2.1541999999999999</v>
      </c>
      <c r="K310" s="10">
        <v>-1.90978</v>
      </c>
      <c r="L310" s="10">
        <v>-2.0186700000000002</v>
      </c>
      <c r="M310" s="10">
        <v>3.3610000000000001E-6</v>
      </c>
      <c r="N310" s="10">
        <v>8.3579999999999995E-9</v>
      </c>
      <c r="O310" s="10">
        <v>6.5900000000000001E-8</v>
      </c>
      <c r="P310" s="10">
        <v>3.2899999999999997E-8</v>
      </c>
      <c r="Q310" s="5">
        <v>0</v>
      </c>
      <c r="R310" s="5">
        <v>1</v>
      </c>
      <c r="S310" s="5">
        <v>1</v>
      </c>
      <c r="T310" s="5">
        <v>1</v>
      </c>
      <c r="U310" s="5" t="s">
        <v>23</v>
      </c>
      <c r="V310" s="5">
        <v>3</v>
      </c>
    </row>
    <row r="311" spans="1:22">
      <c r="A311" s="5">
        <v>20363</v>
      </c>
      <c r="B311" s="1" t="s">
        <v>558</v>
      </c>
      <c r="C311" s="1" t="s">
        <v>559</v>
      </c>
      <c r="D311" s="10">
        <v>11.202209999999999</v>
      </c>
      <c r="E311" s="10">
        <v>9.688205</v>
      </c>
      <c r="F311" s="10">
        <v>9.0479690000000002</v>
      </c>
      <c r="G311" s="10">
        <v>8.483905</v>
      </c>
      <c r="H311" s="10">
        <v>9.4701079999999997</v>
      </c>
      <c r="I311" s="10">
        <v>-1.5140100000000001</v>
      </c>
      <c r="J311" s="10">
        <v>-2.1542500000000002</v>
      </c>
      <c r="K311" s="10">
        <v>-2.7183099999999998</v>
      </c>
      <c r="L311" s="10">
        <v>-1.73211</v>
      </c>
      <c r="M311" s="10">
        <v>4.7000000000000003E-10</v>
      </c>
      <c r="N311" s="10">
        <v>4.6300000000000005E-13</v>
      </c>
      <c r="O311" s="10">
        <v>3.3800000000000001E-15</v>
      </c>
      <c r="P311" s="10">
        <v>4.4299999999999998E-11</v>
      </c>
      <c r="Q311" s="5">
        <v>0</v>
      </c>
      <c r="R311" s="5">
        <v>1</v>
      </c>
      <c r="S311" s="5">
        <v>1</v>
      </c>
      <c r="T311" s="5">
        <v>1</v>
      </c>
      <c r="U311" s="5" t="s">
        <v>23</v>
      </c>
      <c r="V311" s="5">
        <v>3</v>
      </c>
    </row>
    <row r="312" spans="1:22">
      <c r="A312" s="5">
        <v>104086</v>
      </c>
      <c r="B312" s="1" t="s">
        <v>243</v>
      </c>
      <c r="C312" s="1" t="s">
        <v>244</v>
      </c>
      <c r="D312" s="10">
        <v>10.177910000000001</v>
      </c>
      <c r="E312" s="10">
        <v>8.3251249999999999</v>
      </c>
      <c r="F312" s="10">
        <v>7.9743880000000003</v>
      </c>
      <c r="G312" s="10">
        <v>7.5571120000000001</v>
      </c>
      <c r="H312" s="10">
        <v>7.9950320000000001</v>
      </c>
      <c r="I312" s="10">
        <v>-1.8527800000000001</v>
      </c>
      <c r="J312" s="10">
        <v>-2.2035200000000001</v>
      </c>
      <c r="K312" s="10">
        <v>-2.6208</v>
      </c>
      <c r="L312" s="10">
        <v>-2.1828799999999999</v>
      </c>
      <c r="M312" s="10">
        <v>7.0799999999999993E-18</v>
      </c>
      <c r="N312" s="10">
        <v>8.5499999999999998E-20</v>
      </c>
      <c r="O312" s="10">
        <v>2.1300000000000001E-21</v>
      </c>
      <c r="P312" s="10">
        <v>1.3399999999999999E-19</v>
      </c>
      <c r="Q312" s="5">
        <v>1</v>
      </c>
      <c r="R312" s="5">
        <v>1</v>
      </c>
      <c r="S312" s="5">
        <v>1</v>
      </c>
      <c r="T312" s="5">
        <v>1</v>
      </c>
      <c r="U312" s="5" t="s">
        <v>20</v>
      </c>
      <c r="V312" s="5">
        <v>4</v>
      </c>
    </row>
    <row r="313" spans="1:22">
      <c r="A313" s="5">
        <v>19074</v>
      </c>
      <c r="B313" s="1" t="s">
        <v>223</v>
      </c>
      <c r="C313" s="1" t="s">
        <v>224</v>
      </c>
      <c r="D313" s="10">
        <v>10.81747</v>
      </c>
      <c r="E313" s="10">
        <v>9.1420899999999996</v>
      </c>
      <c r="F313" s="10">
        <v>8.6087950000000006</v>
      </c>
      <c r="G313" s="10">
        <v>8.1851140000000004</v>
      </c>
      <c r="H313" s="10">
        <v>8.8075279999999996</v>
      </c>
      <c r="I313" s="10">
        <v>-1.6753800000000001</v>
      </c>
      <c r="J313" s="10">
        <v>-2.2086700000000001</v>
      </c>
      <c r="K313" s="10">
        <v>-2.6323500000000002</v>
      </c>
      <c r="L313" s="10">
        <v>-2.0099399999999998</v>
      </c>
      <c r="M313" s="10">
        <v>1.2550000000000001E-7</v>
      </c>
      <c r="N313" s="10">
        <v>9.5999999999999999E-10</v>
      </c>
      <c r="O313" s="10">
        <v>3.1699999999999998E-11</v>
      </c>
      <c r="P313" s="10">
        <v>6.8500000000000001E-9</v>
      </c>
      <c r="Q313" s="5">
        <v>1</v>
      </c>
      <c r="R313" s="5">
        <v>1</v>
      </c>
      <c r="S313" s="5">
        <v>1</v>
      </c>
      <c r="T313" s="5">
        <v>1</v>
      </c>
      <c r="U313" s="5" t="s">
        <v>20</v>
      </c>
      <c r="V313" s="5">
        <v>4</v>
      </c>
    </row>
    <row r="314" spans="1:22">
      <c r="A314" s="5">
        <v>108956</v>
      </c>
      <c r="B314" s="1" t="s">
        <v>225</v>
      </c>
      <c r="C314" s="1" t="s">
        <v>226</v>
      </c>
      <c r="D314" s="10">
        <v>10.082739999999999</v>
      </c>
      <c r="E314" s="10">
        <v>8.0675240000000006</v>
      </c>
      <c r="F314" s="10">
        <v>7.8126340000000001</v>
      </c>
      <c r="G314" s="10">
        <v>7.0969680000000004</v>
      </c>
      <c r="H314" s="10">
        <v>8.2668110000000006</v>
      </c>
      <c r="I314" s="10">
        <v>-2.0152100000000002</v>
      </c>
      <c r="J314" s="10">
        <v>-2.2700999999999998</v>
      </c>
      <c r="K314" s="10">
        <v>-2.98577</v>
      </c>
      <c r="L314" s="10">
        <v>-1.81593</v>
      </c>
      <c r="M314" s="10">
        <v>1.67E-12</v>
      </c>
      <c r="N314" s="10">
        <v>9.96E-14</v>
      </c>
      <c r="O314" s="10">
        <v>3.0299999999999999E-16</v>
      </c>
      <c r="P314" s="10">
        <v>1.1300000000000001E-11</v>
      </c>
      <c r="Q314" s="5">
        <v>1</v>
      </c>
      <c r="R314" s="5">
        <v>1</v>
      </c>
      <c r="S314" s="5">
        <v>1</v>
      </c>
      <c r="T314" s="5">
        <v>1</v>
      </c>
      <c r="U314" s="5" t="s">
        <v>20</v>
      </c>
      <c r="V314" s="5">
        <v>4</v>
      </c>
    </row>
    <row r="315" spans="1:22">
      <c r="A315" s="5">
        <v>15360</v>
      </c>
      <c r="B315" s="1" t="s">
        <v>26</v>
      </c>
      <c r="C315" s="1" t="s">
        <v>27</v>
      </c>
      <c r="D315" s="10">
        <v>9.8967130000000001</v>
      </c>
      <c r="E315" s="10">
        <v>7.8094510000000001</v>
      </c>
      <c r="F315" s="10">
        <v>7.6231049999999998</v>
      </c>
      <c r="G315" s="10">
        <v>7.719862</v>
      </c>
      <c r="H315" s="10">
        <v>7.3840139999999996</v>
      </c>
      <c r="I315" s="10">
        <v>-2.0872600000000001</v>
      </c>
      <c r="J315" s="10">
        <v>-2.2736100000000001</v>
      </c>
      <c r="K315" s="10">
        <v>-2.17685</v>
      </c>
      <c r="L315" s="10">
        <v>-2.5127000000000002</v>
      </c>
      <c r="M315" s="10">
        <v>7.2300000000000005E-14</v>
      </c>
      <c r="N315" s="10">
        <v>5.7400000000000002E-15</v>
      </c>
      <c r="O315" s="10">
        <v>9.7599999999999992E-15</v>
      </c>
      <c r="P315" s="10">
        <v>1.4999999999999999E-15</v>
      </c>
      <c r="Q315" s="5">
        <v>1</v>
      </c>
      <c r="R315" s="5">
        <v>1</v>
      </c>
      <c r="S315" s="5">
        <v>1</v>
      </c>
      <c r="T315" s="5">
        <v>1</v>
      </c>
      <c r="U315" s="5" t="s">
        <v>20</v>
      </c>
      <c r="V315" s="5">
        <v>4</v>
      </c>
    </row>
    <row r="316" spans="1:22">
      <c r="A316" s="5">
        <v>11816</v>
      </c>
      <c r="B316" s="1" t="s">
        <v>24</v>
      </c>
      <c r="C316" s="1" t="s">
        <v>25</v>
      </c>
      <c r="D316" s="10">
        <v>12.222110000000001</v>
      </c>
      <c r="E316" s="10">
        <v>9.7158189999999998</v>
      </c>
      <c r="F316" s="10">
        <v>9.9268800000000006</v>
      </c>
      <c r="G316" s="10">
        <v>10.19852</v>
      </c>
      <c r="H316" s="10">
        <v>9.6436779999999995</v>
      </c>
      <c r="I316" s="10">
        <v>-2.5062899999999999</v>
      </c>
      <c r="J316" s="10">
        <v>-2.2952300000000001</v>
      </c>
      <c r="K316" s="10">
        <v>-2.02359</v>
      </c>
      <c r="L316" s="10">
        <v>-2.57843</v>
      </c>
      <c r="M316" s="10">
        <v>3.4799999999999998E-13</v>
      </c>
      <c r="N316" s="10">
        <v>1.0099999999999999E-12</v>
      </c>
      <c r="O316" s="10">
        <v>9.9999999999999994E-12</v>
      </c>
      <c r="P316" s="10">
        <v>1.7899999999999999E-13</v>
      </c>
      <c r="Q316" s="5">
        <v>1</v>
      </c>
      <c r="R316" s="5">
        <v>1</v>
      </c>
      <c r="S316" s="5">
        <v>1</v>
      </c>
      <c r="T316" s="5">
        <v>1</v>
      </c>
      <c r="U316" s="5" t="s">
        <v>20</v>
      </c>
      <c r="V316" s="5">
        <v>4</v>
      </c>
    </row>
    <row r="317" spans="1:22">
      <c r="A317" s="8">
        <v>100000000</v>
      </c>
      <c r="B317" s="1" t="s">
        <v>206</v>
      </c>
      <c r="C317" s="1" t="s">
        <v>207</v>
      </c>
      <c r="D317" s="10">
        <v>12.00596</v>
      </c>
      <c r="E317" s="10">
        <v>9.5253580000000007</v>
      </c>
      <c r="F317" s="10">
        <v>9.5282470000000004</v>
      </c>
      <c r="G317" s="10">
        <v>8.3572349999999993</v>
      </c>
      <c r="H317" s="10">
        <v>9.2448510000000006</v>
      </c>
      <c r="I317" s="10">
        <v>-2.4805999999999999</v>
      </c>
      <c r="J317" s="10">
        <v>-2.4777100000000001</v>
      </c>
      <c r="K317" s="10">
        <v>-3.64872</v>
      </c>
      <c r="L317" s="10">
        <v>-2.76111</v>
      </c>
      <c r="M317" s="10">
        <v>1.4999999999999999E-14</v>
      </c>
      <c r="N317" s="10">
        <v>5.3499999999999998E-15</v>
      </c>
      <c r="O317" s="10">
        <v>1.9300000000000001E-18</v>
      </c>
      <c r="P317" s="10">
        <v>1.2800000000000001E-15</v>
      </c>
      <c r="Q317" s="5">
        <v>1</v>
      </c>
      <c r="R317" s="5">
        <v>1</v>
      </c>
      <c r="S317" s="5">
        <v>1</v>
      </c>
      <c r="T317" s="5">
        <v>1</v>
      </c>
      <c r="U317" s="5" t="s">
        <v>20</v>
      </c>
      <c r="V317" s="5">
        <v>4</v>
      </c>
    </row>
    <row r="318" spans="1:22">
      <c r="A318" s="5">
        <v>93671</v>
      </c>
      <c r="B318" s="1" t="s">
        <v>513</v>
      </c>
      <c r="C318" s="1" t="s">
        <v>514</v>
      </c>
      <c r="D318" s="10">
        <v>9.371264</v>
      </c>
      <c r="E318" s="10">
        <v>7.7354370000000001</v>
      </c>
      <c r="F318" s="10">
        <v>6.8823550000000004</v>
      </c>
      <c r="G318" s="10">
        <v>6.9811680000000003</v>
      </c>
      <c r="H318" s="10">
        <v>7.2230530000000002</v>
      </c>
      <c r="I318" s="10">
        <v>-1.6358299999999999</v>
      </c>
      <c r="J318" s="10">
        <v>-2.4889100000000002</v>
      </c>
      <c r="K318" s="10">
        <v>-2.3900999999999999</v>
      </c>
      <c r="L318" s="10">
        <v>-2.1482100000000002</v>
      </c>
      <c r="M318" s="10">
        <v>2.87E-14</v>
      </c>
      <c r="N318" s="10">
        <v>2.8800000000000001E-18</v>
      </c>
      <c r="O318" s="10">
        <v>4.4300000000000003E-18</v>
      </c>
      <c r="P318" s="10">
        <v>1.06E-16</v>
      </c>
      <c r="Q318" s="5">
        <v>1</v>
      </c>
      <c r="R318" s="5">
        <v>1</v>
      </c>
      <c r="S318" s="5">
        <v>1</v>
      </c>
      <c r="T318" s="5">
        <v>1</v>
      </c>
      <c r="U318" s="5" t="s">
        <v>20</v>
      </c>
      <c r="V318" s="5">
        <v>4</v>
      </c>
    </row>
    <row r="319" spans="1:22">
      <c r="A319" s="5">
        <v>381924</v>
      </c>
      <c r="B319" s="1" t="s">
        <v>91</v>
      </c>
      <c r="C319" s="1" t="s">
        <v>549</v>
      </c>
      <c r="D319" s="10">
        <v>10.70255</v>
      </c>
      <c r="E319" s="10">
        <v>9.6776850000000003</v>
      </c>
      <c r="F319" s="10">
        <v>8.1573589999999996</v>
      </c>
      <c r="G319" s="10">
        <v>7.1277949999999999</v>
      </c>
      <c r="H319" s="10">
        <v>9.2356429999999996</v>
      </c>
      <c r="I319" s="10">
        <v>-1.0248600000000001</v>
      </c>
      <c r="J319" s="10">
        <v>-2.5451899999999998</v>
      </c>
      <c r="K319" s="10">
        <v>-3.5747499999999999</v>
      </c>
      <c r="L319" s="10">
        <v>-1.4669000000000001</v>
      </c>
      <c r="M319" s="10">
        <v>4.5129999999999996E-9</v>
      </c>
      <c r="N319" s="10">
        <v>9.5999999999999995E-17</v>
      </c>
      <c r="O319" s="10">
        <v>8.3599999999999995E-20</v>
      </c>
      <c r="P319" s="10">
        <v>7.4E-12</v>
      </c>
      <c r="Q319" s="5">
        <v>0</v>
      </c>
      <c r="R319" s="5">
        <v>1</v>
      </c>
      <c r="S319" s="5">
        <v>1</v>
      </c>
      <c r="T319" s="5">
        <v>0</v>
      </c>
      <c r="U319" s="5" t="s">
        <v>39</v>
      </c>
      <c r="V319" s="5">
        <v>2</v>
      </c>
    </row>
    <row r="320" spans="1:22">
      <c r="A320" s="5">
        <v>18829</v>
      </c>
      <c r="B320" s="1" t="s">
        <v>18</v>
      </c>
      <c r="C320" s="1" t="s">
        <v>19</v>
      </c>
      <c r="D320" s="10">
        <v>12.764659999999999</v>
      </c>
      <c r="E320" s="10">
        <v>10.14629</v>
      </c>
      <c r="F320" s="10">
        <v>10.131819999999999</v>
      </c>
      <c r="G320" s="10">
        <v>8.9459879999999998</v>
      </c>
      <c r="H320" s="10">
        <v>9.8202510000000007</v>
      </c>
      <c r="I320" s="10">
        <v>-2.6183700000000001</v>
      </c>
      <c r="J320" s="10">
        <v>-2.6328399999999998</v>
      </c>
      <c r="K320" s="10">
        <v>-3.81867</v>
      </c>
      <c r="L320" s="10">
        <v>-2.94441</v>
      </c>
      <c r="M320" s="10">
        <v>1.8499999999999999E-13</v>
      </c>
      <c r="N320" s="10">
        <v>7.8899999999999997E-14</v>
      </c>
      <c r="O320" s="10">
        <v>3.5900000000000002E-17</v>
      </c>
      <c r="P320" s="10">
        <v>1.6700000000000001E-14</v>
      </c>
      <c r="Q320" s="5">
        <v>1</v>
      </c>
      <c r="R320" s="5">
        <v>1</v>
      </c>
      <c r="S320" s="5">
        <v>1</v>
      </c>
      <c r="T320" s="5">
        <v>1</v>
      </c>
      <c r="U320" s="5" t="s">
        <v>20</v>
      </c>
      <c r="V320" s="5">
        <v>4</v>
      </c>
    </row>
    <row r="321" spans="1:22">
      <c r="A321" s="8">
        <v>100000000</v>
      </c>
      <c r="B321" s="1" t="s">
        <v>206</v>
      </c>
      <c r="C321" s="1" t="s">
        <v>207</v>
      </c>
      <c r="D321" s="10">
        <v>12.17634</v>
      </c>
      <c r="E321" s="10">
        <v>9.6055399999999995</v>
      </c>
      <c r="F321" s="10">
        <v>9.5421809999999994</v>
      </c>
      <c r="G321" s="10">
        <v>8.412604</v>
      </c>
      <c r="H321" s="10">
        <v>9.2103680000000008</v>
      </c>
      <c r="I321" s="10">
        <v>-2.5708000000000002</v>
      </c>
      <c r="J321" s="10">
        <v>-2.6341600000000001</v>
      </c>
      <c r="K321" s="10">
        <v>-3.7637399999999999</v>
      </c>
      <c r="L321" s="10">
        <v>-2.96597</v>
      </c>
      <c r="M321" s="10">
        <v>2.7599999999999999E-13</v>
      </c>
      <c r="N321" s="10">
        <v>8.3699999999999999E-14</v>
      </c>
      <c r="O321" s="10">
        <v>4.8899999999999997E-17</v>
      </c>
      <c r="P321" s="10">
        <v>1.58E-14</v>
      </c>
      <c r="Q321" s="5">
        <v>1</v>
      </c>
      <c r="R321" s="5">
        <v>1</v>
      </c>
      <c r="S321" s="5">
        <v>1</v>
      </c>
      <c r="T321" s="5">
        <v>1</v>
      </c>
      <c r="U321" s="5" t="s">
        <v>20</v>
      </c>
      <c r="V321" s="5">
        <v>4</v>
      </c>
    </row>
    <row r="322" spans="1:22">
      <c r="A322" s="5">
        <v>14128</v>
      </c>
      <c r="B322" s="1" t="s">
        <v>273</v>
      </c>
      <c r="C322" s="1" t="s">
        <v>274</v>
      </c>
      <c r="D322" s="10">
        <v>10.695460000000001</v>
      </c>
      <c r="E322" s="10">
        <v>8.6648409999999991</v>
      </c>
      <c r="F322" s="10">
        <v>8.0612870000000001</v>
      </c>
      <c r="G322" s="10">
        <v>8.3734819999999992</v>
      </c>
      <c r="H322" s="10">
        <v>8.7477970000000003</v>
      </c>
      <c r="I322" s="10">
        <v>-2.0306199999999999</v>
      </c>
      <c r="J322" s="10">
        <v>-2.6341700000000001</v>
      </c>
      <c r="K322" s="10">
        <v>-2.3219699999999999</v>
      </c>
      <c r="L322" s="10">
        <v>-1.9476599999999999</v>
      </c>
      <c r="M322" s="10">
        <v>1.3299999999999999E-13</v>
      </c>
      <c r="N322" s="10">
        <v>3.3500000000000002E-16</v>
      </c>
      <c r="O322" s="10">
        <v>3.0700000000000002E-15</v>
      </c>
      <c r="P322" s="10">
        <v>2.26E-13</v>
      </c>
      <c r="Q322" s="5">
        <v>1</v>
      </c>
      <c r="R322" s="5">
        <v>1</v>
      </c>
      <c r="S322" s="5">
        <v>1</v>
      </c>
      <c r="T322" s="5">
        <v>1</v>
      </c>
      <c r="U322" s="5" t="s">
        <v>20</v>
      </c>
      <c r="V322" s="5">
        <v>4</v>
      </c>
    </row>
    <row r="323" spans="1:22">
      <c r="A323" s="5">
        <v>13170</v>
      </c>
      <c r="B323" s="1" t="s">
        <v>227</v>
      </c>
      <c r="C323" s="1" t="s">
        <v>228</v>
      </c>
      <c r="D323" s="10">
        <v>11.29237</v>
      </c>
      <c r="E323" s="10">
        <v>8.6006119999999999</v>
      </c>
      <c r="F323" s="10">
        <v>8.5261060000000004</v>
      </c>
      <c r="G323" s="10">
        <v>8.3056800000000006</v>
      </c>
      <c r="H323" s="10">
        <v>9.0769699999999993</v>
      </c>
      <c r="I323" s="10">
        <v>-2.6917599999999999</v>
      </c>
      <c r="J323" s="10">
        <v>-2.7662599999999999</v>
      </c>
      <c r="K323" s="10">
        <v>-2.9866899999999998</v>
      </c>
      <c r="L323" s="10">
        <v>-2.2153999999999998</v>
      </c>
      <c r="M323" s="10">
        <v>2.2799999999999999E-17</v>
      </c>
      <c r="N323" s="10">
        <v>3.2699999999999999E-18</v>
      </c>
      <c r="O323" s="10">
        <v>5.0500000000000001E-19</v>
      </c>
      <c r="P323" s="10">
        <v>4.6800000000000001E-16</v>
      </c>
      <c r="Q323" s="5">
        <v>1</v>
      </c>
      <c r="R323" s="5">
        <v>1</v>
      </c>
      <c r="S323" s="5">
        <v>1</v>
      </c>
      <c r="T323" s="5">
        <v>1</v>
      </c>
      <c r="U323" s="5" t="s">
        <v>20</v>
      </c>
      <c r="V323" s="5">
        <v>4</v>
      </c>
    </row>
    <row r="324" spans="1:22">
      <c r="A324" s="5">
        <v>69165</v>
      </c>
      <c r="B324" s="1" t="s">
        <v>379</v>
      </c>
      <c r="C324" s="1" t="s">
        <v>380</v>
      </c>
      <c r="D324" s="10">
        <v>9.7432259999999999</v>
      </c>
      <c r="E324" s="10">
        <v>6.9451869999999998</v>
      </c>
      <c r="F324" s="10">
        <v>6.9692449999999999</v>
      </c>
      <c r="G324" s="10">
        <v>6.9127000000000001</v>
      </c>
      <c r="H324" s="10">
        <v>6.9414860000000003</v>
      </c>
      <c r="I324" s="10">
        <v>-2.7980399999999999</v>
      </c>
      <c r="J324" s="10">
        <v>-2.7739799999999999</v>
      </c>
      <c r="K324" s="10">
        <v>-2.83053</v>
      </c>
      <c r="L324" s="10">
        <v>-2.8017400000000001</v>
      </c>
      <c r="M324" s="10">
        <v>6.2100000000000001E-18</v>
      </c>
      <c r="N324" s="10">
        <v>1.5299999999999999E-18</v>
      </c>
      <c r="O324" s="10">
        <v>5.86E-19</v>
      </c>
      <c r="P324" s="10">
        <v>2.6399999999999998E-18</v>
      </c>
      <c r="Q324" s="5">
        <v>1</v>
      </c>
      <c r="R324" s="5">
        <v>1</v>
      </c>
      <c r="S324" s="5">
        <v>1</v>
      </c>
      <c r="T324" s="5">
        <v>1</v>
      </c>
      <c r="U324" s="5" t="s">
        <v>20</v>
      </c>
      <c r="V324" s="5">
        <v>4</v>
      </c>
    </row>
    <row r="325" spans="1:22">
      <c r="A325" s="5">
        <v>20887</v>
      </c>
      <c r="B325" s="1" t="s">
        <v>402</v>
      </c>
      <c r="C325" s="1" t="s">
        <v>403</v>
      </c>
      <c r="D325" s="10">
        <v>10.275499999999999</v>
      </c>
      <c r="E325" s="10">
        <v>7.8514559999999998</v>
      </c>
      <c r="F325" s="10">
        <v>7.5006659999999998</v>
      </c>
      <c r="G325" s="10">
        <v>7.2671099999999997</v>
      </c>
      <c r="H325" s="10">
        <v>7.4790720000000004</v>
      </c>
      <c r="I325" s="10">
        <v>-2.4240400000000002</v>
      </c>
      <c r="J325" s="10">
        <v>-2.7748300000000001</v>
      </c>
      <c r="K325" s="10">
        <v>-3.0083899999999999</v>
      </c>
      <c r="L325" s="10">
        <v>-2.79643</v>
      </c>
      <c r="M325" s="10">
        <v>1.1E-14</v>
      </c>
      <c r="N325" s="10">
        <v>2.5099999999999999E-16</v>
      </c>
      <c r="O325" s="10">
        <v>3.7299999999999997E-17</v>
      </c>
      <c r="P325" s="10">
        <v>4.2699999999999999E-16</v>
      </c>
      <c r="Q325" s="5">
        <v>1</v>
      </c>
      <c r="R325" s="5">
        <v>1</v>
      </c>
      <c r="S325" s="5">
        <v>1</v>
      </c>
      <c r="T325" s="5">
        <v>1</v>
      </c>
      <c r="U325" s="5" t="s">
        <v>20</v>
      </c>
      <c r="V325" s="5">
        <v>4</v>
      </c>
    </row>
    <row r="326" spans="1:22">
      <c r="A326" s="5">
        <v>14133</v>
      </c>
      <c r="B326" s="1" t="s">
        <v>371</v>
      </c>
      <c r="C326" s="1" t="s">
        <v>372</v>
      </c>
      <c r="D326" s="10">
        <v>13.461220000000001</v>
      </c>
      <c r="E326" s="10">
        <v>11.861129999999999</v>
      </c>
      <c r="F326" s="10">
        <v>10.625299999999999</v>
      </c>
      <c r="G326" s="10">
        <v>8.4108029999999996</v>
      </c>
      <c r="H326" s="10">
        <v>11.38095</v>
      </c>
      <c r="I326" s="10">
        <v>-1.60009</v>
      </c>
      <c r="J326" s="10">
        <v>-2.8359200000000002</v>
      </c>
      <c r="K326" s="10">
        <v>-5.0504199999999999</v>
      </c>
      <c r="L326" s="10">
        <v>-2.0802700000000001</v>
      </c>
      <c r="M326" s="10">
        <v>1.1700000000000001E-13</v>
      </c>
      <c r="N326" s="10">
        <v>9.5099999999999999E-19</v>
      </c>
      <c r="O326" s="10">
        <v>8.6000000000000006E-24</v>
      </c>
      <c r="P326" s="10">
        <v>5.5099999999999998E-16</v>
      </c>
      <c r="Q326" s="5">
        <v>0</v>
      </c>
      <c r="R326" s="5">
        <v>1</v>
      </c>
      <c r="S326" s="5">
        <v>1</v>
      </c>
      <c r="T326" s="5">
        <v>1</v>
      </c>
      <c r="U326" s="5" t="s">
        <v>23</v>
      </c>
      <c r="V326" s="5">
        <v>3</v>
      </c>
    </row>
    <row r="327" spans="1:22">
      <c r="A327" s="5">
        <v>20315</v>
      </c>
      <c r="B327" s="1" t="s">
        <v>283</v>
      </c>
      <c r="C327" s="1" t="s">
        <v>563</v>
      </c>
      <c r="D327" s="10">
        <v>11.33727</v>
      </c>
      <c r="E327" s="10">
        <v>8.9560689999999994</v>
      </c>
      <c r="F327" s="10">
        <v>8.4953020000000006</v>
      </c>
      <c r="G327" s="10">
        <v>8.560708</v>
      </c>
      <c r="H327" s="10">
        <v>8.4872800000000002</v>
      </c>
      <c r="I327" s="10">
        <v>-2.3812000000000002</v>
      </c>
      <c r="J327" s="10">
        <v>-2.8419699999999999</v>
      </c>
      <c r="K327" s="10">
        <v>-2.77657</v>
      </c>
      <c r="L327" s="10">
        <v>-2.84999</v>
      </c>
      <c r="M327" s="10">
        <v>2.3600000000000001E-15</v>
      </c>
      <c r="N327" s="10">
        <v>2.0600000000000001E-17</v>
      </c>
      <c r="O327" s="10">
        <v>2.3699999999999999E-17</v>
      </c>
      <c r="P327" s="10">
        <v>4.7E-17</v>
      </c>
      <c r="Q327" s="5">
        <v>1</v>
      </c>
      <c r="R327" s="5">
        <v>1</v>
      </c>
      <c r="S327" s="5">
        <v>1</v>
      </c>
      <c r="T327" s="5">
        <v>1</v>
      </c>
      <c r="U327" s="5" t="s">
        <v>20</v>
      </c>
      <c r="V327" s="5">
        <v>4</v>
      </c>
    </row>
    <row r="328" spans="1:22">
      <c r="A328" s="5">
        <v>381924</v>
      </c>
      <c r="B328" s="1" t="s">
        <v>91</v>
      </c>
      <c r="C328" s="1" t="s">
        <v>92</v>
      </c>
      <c r="D328" s="10">
        <v>11.481579999999999</v>
      </c>
      <c r="E328" s="10">
        <v>10.541119999999999</v>
      </c>
      <c r="F328" s="10">
        <v>8.6314299999999999</v>
      </c>
      <c r="G328" s="10">
        <v>7.1492170000000002</v>
      </c>
      <c r="H328" s="10">
        <v>9.8859860000000008</v>
      </c>
      <c r="I328" s="10">
        <v>-0.94045999999999996</v>
      </c>
      <c r="J328" s="10">
        <v>-2.8501500000000002</v>
      </c>
      <c r="K328" s="10">
        <v>-4.3323700000000001</v>
      </c>
      <c r="L328" s="10">
        <v>-1.5955999999999999</v>
      </c>
      <c r="M328" s="10">
        <v>2.3999999999999998E-7</v>
      </c>
      <c r="N328" s="10">
        <v>2.0400000000000001E-16</v>
      </c>
      <c r="O328" s="10">
        <v>4.7099999999999999E-20</v>
      </c>
      <c r="P328" s="10">
        <v>2.5400000000000001E-11</v>
      </c>
      <c r="Q328" s="5">
        <v>0</v>
      </c>
      <c r="R328" s="5">
        <v>1</v>
      </c>
      <c r="S328" s="5">
        <v>1</v>
      </c>
      <c r="T328" s="5">
        <v>1</v>
      </c>
      <c r="U328" s="5" t="s">
        <v>23</v>
      </c>
      <c r="V328" s="5">
        <v>3</v>
      </c>
    </row>
    <row r="329" spans="1:22">
      <c r="A329" s="5">
        <v>20315</v>
      </c>
      <c r="B329" s="1" t="s">
        <v>283</v>
      </c>
      <c r="C329" s="1" t="s">
        <v>385</v>
      </c>
      <c r="D329" s="10">
        <v>11.801</v>
      </c>
      <c r="E329" s="10">
        <v>9.3499320000000008</v>
      </c>
      <c r="F329" s="10">
        <v>8.9238409999999995</v>
      </c>
      <c r="G329" s="10">
        <v>8.895842</v>
      </c>
      <c r="H329" s="10">
        <v>8.8066739999999992</v>
      </c>
      <c r="I329" s="10">
        <v>-2.4510700000000001</v>
      </c>
      <c r="J329" s="10">
        <v>-2.8771599999999999</v>
      </c>
      <c r="K329" s="10">
        <v>-2.90516</v>
      </c>
      <c r="L329" s="10">
        <v>-2.9943300000000002</v>
      </c>
      <c r="M329" s="10">
        <v>2.5600000000000002E-15</v>
      </c>
      <c r="N329" s="10">
        <v>3.4400000000000002E-17</v>
      </c>
      <c r="O329" s="10">
        <v>1.99E-17</v>
      </c>
      <c r="P329" s="10">
        <v>3.54E-17</v>
      </c>
      <c r="Q329" s="5">
        <v>1</v>
      </c>
      <c r="R329" s="5">
        <v>1</v>
      </c>
      <c r="S329" s="5">
        <v>1</v>
      </c>
      <c r="T329" s="5">
        <v>1</v>
      </c>
      <c r="U329" s="5" t="s">
        <v>20</v>
      </c>
      <c r="V329" s="5">
        <v>4</v>
      </c>
    </row>
    <row r="330" spans="1:22">
      <c r="A330" s="5">
        <v>12274</v>
      </c>
      <c r="B330" s="1" t="s">
        <v>28</v>
      </c>
      <c r="C330" s="1" t="s">
        <v>29</v>
      </c>
      <c r="D330" s="10">
        <v>9.9277149999999992</v>
      </c>
      <c r="E330" s="10">
        <v>8.6964159999999993</v>
      </c>
      <c r="F330" s="10">
        <v>7.0366809999999997</v>
      </c>
      <c r="G330" s="10">
        <v>6.9483930000000003</v>
      </c>
      <c r="H330" s="10">
        <v>7.5835039999999996</v>
      </c>
      <c r="I330" s="10">
        <v>-1.2313000000000001</v>
      </c>
      <c r="J330" s="10">
        <v>-2.8910300000000002</v>
      </c>
      <c r="K330" s="10">
        <v>-2.97932</v>
      </c>
      <c r="L330" s="10">
        <v>-2.3442099999999999</v>
      </c>
      <c r="M330" s="10">
        <v>1.9199999999999999E-12</v>
      </c>
      <c r="N330" s="10">
        <v>8.5499999999999998E-20</v>
      </c>
      <c r="O330" s="10">
        <v>2.92E-20</v>
      </c>
      <c r="P330" s="10">
        <v>8.6900000000000008E-18</v>
      </c>
      <c r="Q330" s="5">
        <v>0</v>
      </c>
      <c r="R330" s="5">
        <v>1</v>
      </c>
      <c r="S330" s="5">
        <v>1</v>
      </c>
      <c r="T330" s="5">
        <v>1</v>
      </c>
      <c r="U330" s="5" t="s">
        <v>23</v>
      </c>
      <c r="V330" s="5">
        <v>3</v>
      </c>
    </row>
    <row r="331" spans="1:22">
      <c r="A331" s="5">
        <v>15446</v>
      </c>
      <c r="B331" s="1" t="s">
        <v>267</v>
      </c>
      <c r="C331" s="1" t="s">
        <v>268</v>
      </c>
      <c r="D331" s="10">
        <v>11.01474</v>
      </c>
      <c r="E331" s="10">
        <v>9.7167340000000006</v>
      </c>
      <c r="F331" s="10">
        <v>8.1101890000000001</v>
      </c>
      <c r="G331" s="10">
        <v>7.685047</v>
      </c>
      <c r="H331" s="10">
        <v>9.1836900000000004</v>
      </c>
      <c r="I331" s="10">
        <v>-1.2980100000000001</v>
      </c>
      <c r="J331" s="10">
        <v>-2.90455</v>
      </c>
      <c r="K331" s="10">
        <v>-3.3296899999999998</v>
      </c>
      <c r="L331" s="10">
        <v>-1.8310500000000001</v>
      </c>
      <c r="M331" s="10">
        <v>1.25E-11</v>
      </c>
      <c r="N331" s="10">
        <v>1.49E-18</v>
      </c>
      <c r="O331" s="10">
        <v>5.8E-20</v>
      </c>
      <c r="P331" s="10">
        <v>2E-14</v>
      </c>
      <c r="Q331" s="5">
        <v>0</v>
      </c>
      <c r="R331" s="5">
        <v>1</v>
      </c>
      <c r="S331" s="5">
        <v>1</v>
      </c>
      <c r="T331" s="5">
        <v>1</v>
      </c>
      <c r="U331" s="5" t="s">
        <v>23</v>
      </c>
      <c r="V331" s="5">
        <v>3</v>
      </c>
    </row>
    <row r="332" spans="1:22">
      <c r="A332" s="5">
        <v>17533</v>
      </c>
      <c r="B332" s="1" t="s">
        <v>99</v>
      </c>
      <c r="C332" s="1" t="s">
        <v>100</v>
      </c>
      <c r="D332" s="10">
        <v>11.52261</v>
      </c>
      <c r="E332" s="10">
        <v>10.149710000000001</v>
      </c>
      <c r="F332" s="10">
        <v>8.3088320000000007</v>
      </c>
      <c r="G332" s="10">
        <v>8.2357779999999998</v>
      </c>
      <c r="H332" s="10">
        <v>9.5004869999999997</v>
      </c>
      <c r="I332" s="10">
        <v>-1.3728899999999999</v>
      </c>
      <c r="J332" s="10">
        <v>-3.2137699999999998</v>
      </c>
      <c r="K332" s="10">
        <v>-3.2868300000000001</v>
      </c>
      <c r="L332" s="10">
        <v>-2.0221200000000001</v>
      </c>
      <c r="M332" s="10">
        <v>1.6400000000000001E-13</v>
      </c>
      <c r="N332" s="10">
        <v>1.03E-20</v>
      </c>
      <c r="O332" s="10">
        <v>2.3699999999999999E-21</v>
      </c>
      <c r="P332" s="10">
        <v>8.89E-17</v>
      </c>
      <c r="Q332" s="5">
        <v>0</v>
      </c>
      <c r="R332" s="5">
        <v>1</v>
      </c>
      <c r="S332" s="5">
        <v>1</v>
      </c>
      <c r="T332" s="5">
        <v>1</v>
      </c>
      <c r="U332" s="5" t="s">
        <v>23</v>
      </c>
      <c r="V332" s="5">
        <v>3</v>
      </c>
    </row>
    <row r="333" spans="1:22">
      <c r="A333" s="5">
        <v>20315</v>
      </c>
      <c r="B333" s="1" t="s">
        <v>283</v>
      </c>
      <c r="C333" s="1" t="s">
        <v>284</v>
      </c>
      <c r="D333" s="10">
        <v>12.98085</v>
      </c>
      <c r="E333" s="10">
        <v>10.412660000000001</v>
      </c>
      <c r="F333" s="10">
        <v>9.70547</v>
      </c>
      <c r="G333" s="10">
        <v>9.5621679999999998</v>
      </c>
      <c r="H333" s="10">
        <v>9.6693719999999992</v>
      </c>
      <c r="I333" s="10">
        <v>-2.5681799999999999</v>
      </c>
      <c r="J333" s="10">
        <v>-3.2753800000000002</v>
      </c>
      <c r="K333" s="10">
        <v>-3.4186800000000002</v>
      </c>
      <c r="L333" s="10">
        <v>-3.31148</v>
      </c>
      <c r="M333" s="10">
        <v>2.8899999999999999E-17</v>
      </c>
      <c r="N333" s="10">
        <v>8.5499999999999998E-20</v>
      </c>
      <c r="O333" s="10">
        <v>2.6500000000000001E-20</v>
      </c>
      <c r="P333" s="10">
        <v>1.3099999999999999E-19</v>
      </c>
      <c r="Q333" s="5">
        <v>1</v>
      </c>
      <c r="R333" s="5">
        <v>1</v>
      </c>
      <c r="S333" s="5">
        <v>1</v>
      </c>
      <c r="T333" s="5">
        <v>1</v>
      </c>
      <c r="U333" s="5" t="s">
        <v>20</v>
      </c>
      <c r="V333" s="5">
        <v>4</v>
      </c>
    </row>
    <row r="334" spans="1:22">
      <c r="A334" s="5">
        <v>69165</v>
      </c>
      <c r="B334" s="1" t="s">
        <v>379</v>
      </c>
      <c r="C334" s="1" t="s">
        <v>562</v>
      </c>
      <c r="D334" s="10">
        <v>10.282220000000001</v>
      </c>
      <c r="E334" s="10">
        <v>6.9454479999999998</v>
      </c>
      <c r="F334" s="10">
        <v>6.961354</v>
      </c>
      <c r="G334" s="10">
        <v>6.930199</v>
      </c>
      <c r="H334" s="10">
        <v>6.9200860000000004</v>
      </c>
      <c r="I334" s="10">
        <v>-3.3367800000000001</v>
      </c>
      <c r="J334" s="10">
        <v>-3.3208700000000002</v>
      </c>
      <c r="K334" s="10">
        <v>-3.3520300000000001</v>
      </c>
      <c r="L334" s="10">
        <v>-3.3621400000000001</v>
      </c>
      <c r="M334" s="10">
        <v>4.1799999999999997E-21</v>
      </c>
      <c r="N334" s="10">
        <v>4.7100000000000002E-21</v>
      </c>
      <c r="O334" s="10">
        <v>1.2499999999999999E-21</v>
      </c>
      <c r="P334" s="10">
        <v>3.4699999999999999E-21</v>
      </c>
      <c r="Q334" s="5">
        <v>1</v>
      </c>
      <c r="R334" s="5">
        <v>1</v>
      </c>
      <c r="S334" s="5">
        <v>1</v>
      </c>
      <c r="T334" s="5">
        <v>1</v>
      </c>
      <c r="U334" s="5" t="s">
        <v>20</v>
      </c>
      <c r="V334" s="5">
        <v>4</v>
      </c>
    </row>
    <row r="335" spans="1:22">
      <c r="A335" s="5">
        <v>75863</v>
      </c>
      <c r="B335" s="1" t="s">
        <v>82</v>
      </c>
      <c r="C335" s="1" t="s">
        <v>83</v>
      </c>
      <c r="D335" s="10">
        <v>10.756629999999999</v>
      </c>
      <c r="E335" s="10">
        <v>7.6096019999999998</v>
      </c>
      <c r="F335" s="10">
        <v>7.3195050000000004</v>
      </c>
      <c r="G335" s="10">
        <v>7.1190059999999997</v>
      </c>
      <c r="H335" s="10">
        <v>7.5185639999999996</v>
      </c>
      <c r="I335" s="10">
        <v>-3.14703</v>
      </c>
      <c r="J335" s="10">
        <v>-3.4371299999999998</v>
      </c>
      <c r="K335" s="10">
        <v>-3.6376300000000001</v>
      </c>
      <c r="L335" s="10">
        <v>-3.23807</v>
      </c>
      <c r="M335" s="10">
        <v>2.5199999999999999E-19</v>
      </c>
      <c r="N335" s="10">
        <v>1.44E-20</v>
      </c>
      <c r="O335" s="10">
        <v>2.3699999999999999E-21</v>
      </c>
      <c r="P335" s="10">
        <v>8.34E-20</v>
      </c>
      <c r="Q335" s="5">
        <v>1</v>
      </c>
      <c r="R335" s="5">
        <v>1</v>
      </c>
      <c r="S335" s="5">
        <v>1</v>
      </c>
      <c r="T335" s="5">
        <v>1</v>
      </c>
      <c r="U335" s="5" t="s">
        <v>20</v>
      </c>
      <c r="V335" s="5">
        <v>4</v>
      </c>
    </row>
    <row r="336" spans="1:22">
      <c r="A336" s="9">
        <v>22041</v>
      </c>
      <c r="B336" s="4" t="s">
        <v>176</v>
      </c>
      <c r="C336" s="4" t="s">
        <v>177</v>
      </c>
      <c r="D336" s="11">
        <v>11.93267</v>
      </c>
      <c r="E336" s="11">
        <v>9.7783409999999993</v>
      </c>
      <c r="F336" s="11">
        <v>8.3938400000000009</v>
      </c>
      <c r="G336" s="11">
        <v>8.7116670000000003</v>
      </c>
      <c r="H336" s="11">
        <v>8.5892689999999998</v>
      </c>
      <c r="I336" s="11">
        <v>-2.1543299999999999</v>
      </c>
      <c r="J336" s="11">
        <v>-3.5388299999999999</v>
      </c>
      <c r="K336" s="11">
        <v>-3.2210100000000002</v>
      </c>
      <c r="L336" s="11">
        <v>-3.3433999999999999</v>
      </c>
      <c r="M336" s="11">
        <v>1.9199999999999999E-12</v>
      </c>
      <c r="N336" s="11">
        <v>6.7999999999999996E-17</v>
      </c>
      <c r="O336" s="11">
        <v>3.0299999999999999E-16</v>
      </c>
      <c r="P336" s="11">
        <v>4.2099999999999999E-16</v>
      </c>
      <c r="Q336" s="9">
        <v>1</v>
      </c>
      <c r="R336" s="9">
        <v>1</v>
      </c>
      <c r="S336" s="9">
        <v>1</v>
      </c>
      <c r="T336" s="9">
        <v>1</v>
      </c>
      <c r="U336" s="9" t="s">
        <v>20</v>
      </c>
      <c r="V336" s="9">
        <v>4</v>
      </c>
    </row>
  </sheetData>
  <sortState ref="A4:V336">
    <sortCondition descending="1" ref="J3"/>
  </sortState>
  <mergeCells count="2">
    <mergeCell ref="D2:H2"/>
    <mergeCell ref="I2:L2"/>
  </mergeCells>
  <conditionalFormatting sqref="I1:L1 I3:L1048576 I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Gene Myers</dc:creator>
  <cp:lastModifiedBy>Su, Xinzhuan (NIH/NIAID) [E]</cp:lastModifiedBy>
  <dcterms:created xsi:type="dcterms:W3CDTF">2012-05-08T03:53:06Z</dcterms:created>
  <dcterms:modified xsi:type="dcterms:W3CDTF">2018-07-24T13:10:44Z</dcterms:modified>
</cp:coreProperties>
</file>